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U:\Siriluck\privat\Pub_FBN\Pub-FBN\Pfowl_project\Chicken_diet\Submit_Biomolecule\revision_sci.rep\"/>
    </mc:Choice>
  </mc:AlternateContent>
  <bookViews>
    <workbookView xWindow="0" yWindow="0" windowWidth="15940" windowHeight="5620" tabRatio="952"/>
  </bookViews>
  <sheets>
    <sheet name="Supplementary Table 1" sheetId="2" r:id="rId1"/>
    <sheet name="Supplementary Table 2" sheetId="3" r:id="rId2"/>
    <sheet name="Supplementary Table 3" sheetId="4" r:id="rId3"/>
    <sheet name="Supplementary Table 4" sheetId="5" r:id="rId4"/>
    <sheet name="Supplementary Table 5" sheetId="1" r:id="rId5"/>
  </sheets>
  <calcPr calcId="162913"/>
</workbook>
</file>

<file path=xl/calcChain.xml><?xml version="1.0" encoding="utf-8"?>
<calcChain xmlns="http://schemas.openxmlformats.org/spreadsheetml/2006/main">
  <c r="I31" i="4" l="1"/>
  <c r="O52" i="2" l="1"/>
  <c r="N52" i="2"/>
  <c r="M52" i="2"/>
  <c r="L52" i="2"/>
  <c r="K52" i="2"/>
  <c r="I52" i="2"/>
  <c r="H52" i="2"/>
  <c r="G52" i="2"/>
  <c r="F52" i="2"/>
  <c r="E52" i="2"/>
</calcChain>
</file>

<file path=xl/sharedStrings.xml><?xml version="1.0" encoding="utf-8"?>
<sst xmlns="http://schemas.openxmlformats.org/spreadsheetml/2006/main" count="816" uniqueCount="600">
  <si>
    <t>miR_126_3p</t>
  </si>
  <si>
    <t>Primers sequence for miRNA qPCR</t>
  </si>
  <si>
    <t>miRNA</t>
  </si>
  <si>
    <t>Forward-Primer</t>
  </si>
  <si>
    <t>Reverse-Primer</t>
  </si>
  <si>
    <t>gga-miR-10a-5p</t>
  </si>
  <si>
    <t>gga-miR-133a-3p</t>
  </si>
  <si>
    <t>gga-miR-143-3p</t>
  </si>
  <si>
    <t>gga-miR-143-5p</t>
  </si>
  <si>
    <t>gga-miR-99a-5p</t>
  </si>
  <si>
    <t>gga-miR-145-5p</t>
  </si>
  <si>
    <t>gga-miR-181b-5p</t>
  </si>
  <si>
    <t>gga-miR-455-5p</t>
  </si>
  <si>
    <t>GGTGTGTAAATGATGGACTGC</t>
  </si>
  <si>
    <t>GGTCCAGTTTTTTTTTTTTTTTAACTATG</t>
  </si>
  <si>
    <t>CAGGTCGAGAAGACGGT</t>
  </si>
  <si>
    <t>GGTCCAGTTTTTTTTTTTTTTTAGTTC</t>
  </si>
  <si>
    <t>GCAGTACCCTGTAGATCCGA</t>
  </si>
  <si>
    <t>TGGTCCCCTTCAACCAG</t>
  </si>
  <si>
    <t>CAGTGAGATGAAGCACTGTAG</t>
  </si>
  <si>
    <t>GGTGCAGTGCTGCATC</t>
  </si>
  <si>
    <t>CAGAACCCGTAGATCCGA</t>
  </si>
  <si>
    <t>GTCCAGTTTTCCCAGGAATC</t>
  </si>
  <si>
    <t>GAACATTCATTGCTGTCGGT</t>
  </si>
  <si>
    <t>GTATGTGCCCTTGGACTAC</t>
  </si>
  <si>
    <t>GCAGTCGTACCGTGAGT</t>
  </si>
  <si>
    <t>AGGTCCAGTTTTTTTTTTTTTTTACAA</t>
  </si>
  <si>
    <t>GGTCCAGTTTTTTTTTTTTTTTACAG</t>
  </si>
  <si>
    <t>GTCCAGTTTTTTTTTTTTTTTCGAG</t>
  </si>
  <si>
    <t>CCAGTTTTTTTTTTTTTTTCCAGAG</t>
  </si>
  <si>
    <t>TCCAGTTTTTTTTTTTTTTTCACAAGA</t>
  </si>
  <si>
    <t>GGTCCAGTTTTTTTTTTTTTTTAAGG</t>
  </si>
  <si>
    <t>GTCCAGTTTTTTTTTTTTTTTCCCA</t>
  </si>
  <si>
    <t>GTCCAGTTTTTTTTTTTTTTTCGATG</t>
  </si>
  <si>
    <t>CAGTTTTTTTTTTTTTTTGCGCAT</t>
  </si>
  <si>
    <t>SNORD21</t>
  </si>
  <si>
    <t>18S</t>
  </si>
  <si>
    <t>Dietary phosphorus and calcium in feed affects miRNA profiles and their mRNA targets in jejunum of two strains of laying hens</t>
  </si>
  <si>
    <t>Muhammad Arsalan Iqbal1, Asghar Ali1, Frieder Hadlich1, Michael Oster1, Henry Reyer1, Nares Trakooljul1, Vera Sommerfeld2, Markus Rodehutscord2, Klaus Wimmers1, 3 and Siriluck Ponsuksili1,*</t>
  </si>
  <si>
    <t>Diet 1 (P+Ca+)</t>
  </si>
  <si>
    <t>Brown Strain Sample ID</t>
  </si>
  <si>
    <t>Raw reads</t>
  </si>
  <si>
    <t>mapped</t>
  </si>
  <si>
    <t>% of mapped</t>
  </si>
  <si>
    <t>unmapped</t>
  </si>
  <si>
    <t>% of unmapped</t>
  </si>
  <si>
    <t>White Strain Sample ID</t>
  </si>
  <si>
    <t>21B11001</t>
  </si>
  <si>
    <t>21W55890</t>
  </si>
  <si>
    <t>21B11013</t>
  </si>
  <si>
    <t>21W55894</t>
  </si>
  <si>
    <t>21B11019</t>
  </si>
  <si>
    <t>21W55931</t>
  </si>
  <si>
    <t>21B11036</t>
  </si>
  <si>
    <t>21W55940</t>
  </si>
  <si>
    <t>21B11041</t>
  </si>
  <si>
    <t>21W55957</t>
  </si>
  <si>
    <t>21B11053</t>
  </si>
  <si>
    <t>21W55966</t>
  </si>
  <si>
    <t>21B11099</t>
  </si>
  <si>
    <t>21W55976</t>
  </si>
  <si>
    <t>21B11107</t>
  </si>
  <si>
    <t>21W55987</t>
  </si>
  <si>
    <t>21B11119</t>
  </si>
  <si>
    <t>21W56016</t>
  </si>
  <si>
    <t>21B11128</t>
  </si>
  <si>
    <t>21W56025</t>
  </si>
  <si>
    <t>Diet 2 (P-Ca-)</t>
  </si>
  <si>
    <t>22B11008</t>
  </si>
  <si>
    <t>22W55887</t>
  </si>
  <si>
    <t>22B11012</t>
  </si>
  <si>
    <t>22W55898</t>
  </si>
  <si>
    <t>22B11020</t>
  </si>
  <si>
    <t>22W55932</t>
  </si>
  <si>
    <t>22B11034</t>
  </si>
  <si>
    <t>22W55937</t>
  </si>
  <si>
    <t>22B11047</t>
  </si>
  <si>
    <t>22W55958</t>
  </si>
  <si>
    <t>22B11051</t>
  </si>
  <si>
    <t>22W55969</t>
  </si>
  <si>
    <t>22B11090</t>
  </si>
  <si>
    <t>22W55979</t>
  </si>
  <si>
    <t>22B11108</t>
  </si>
  <si>
    <t>22W55988</t>
  </si>
  <si>
    <t>22B11112</t>
  </si>
  <si>
    <t>22W56011</t>
  </si>
  <si>
    <t>22B11122</t>
  </si>
  <si>
    <t>22W56022</t>
  </si>
  <si>
    <t>Diet 3 (P+Ca-)</t>
  </si>
  <si>
    <t>23B11003</t>
  </si>
  <si>
    <t>23W55886</t>
  </si>
  <si>
    <t>23B11014</t>
  </si>
  <si>
    <t>23W55897</t>
  </si>
  <si>
    <t>23B11025</t>
  </si>
  <si>
    <t>23W55935</t>
  </si>
  <si>
    <t>23B11031</t>
  </si>
  <si>
    <t>23W55941</t>
  </si>
  <si>
    <t>23B11045</t>
  </si>
  <si>
    <t>23W55956</t>
  </si>
  <si>
    <t>23B11054</t>
  </si>
  <si>
    <t>23W55971</t>
  </si>
  <si>
    <t>23B11098</t>
  </si>
  <si>
    <t>23W55981</t>
  </si>
  <si>
    <t>23B11103</t>
  </si>
  <si>
    <t>23W55986</t>
  </si>
  <si>
    <t>23B11115</t>
  </si>
  <si>
    <t>23W56012</t>
  </si>
  <si>
    <t>23B11123</t>
  </si>
  <si>
    <t>23W56023</t>
  </si>
  <si>
    <t>Diet 4 (P- Ca+)</t>
  </si>
  <si>
    <t>24B11004</t>
  </si>
  <si>
    <t>24W55888</t>
  </si>
  <si>
    <t>24B11010</t>
  </si>
  <si>
    <t>24W55895</t>
  </si>
  <si>
    <t>24B11021</t>
  </si>
  <si>
    <t>24W55930</t>
  </si>
  <si>
    <t>24B11033</t>
  </si>
  <si>
    <t>24W55942</t>
  </si>
  <si>
    <t>24B11043</t>
  </si>
  <si>
    <t>24W55959</t>
  </si>
  <si>
    <t>24B11050</t>
  </si>
  <si>
    <t>24W55970</t>
  </si>
  <si>
    <t>24B11092</t>
  </si>
  <si>
    <t>24W55973</t>
  </si>
  <si>
    <t>24B11106</t>
  </si>
  <si>
    <t>24W55982</t>
  </si>
  <si>
    <t>24B11116</t>
  </si>
  <si>
    <t>24W56009</t>
  </si>
  <si>
    <t>24B11127</t>
  </si>
  <si>
    <t>24W56019</t>
  </si>
  <si>
    <t>Total</t>
  </si>
  <si>
    <t>N=40</t>
  </si>
  <si>
    <t xml:space="preserve">Differential expression analysis (DEA) of miRNA  between Lohmann Selected Leghorn (LSL) and Lohmann Brown (LB) in different diet groups </t>
  </si>
  <si>
    <t>sequence</t>
  </si>
  <si>
    <t>miRNA_ID</t>
  </si>
  <si>
    <t>baseMean</t>
  </si>
  <si>
    <t>log2FoldChange_ Cont*</t>
  </si>
  <si>
    <t>pvalue_Cont</t>
  </si>
  <si>
    <t>FDR_Cont</t>
  </si>
  <si>
    <t>log2FoldChange_LCaP</t>
  </si>
  <si>
    <t>pvalue_LCaP</t>
  </si>
  <si>
    <t>FDR_LCaP</t>
  </si>
  <si>
    <t xml:space="preserve">log2FoldChange_ LCa </t>
  </si>
  <si>
    <t xml:space="preserve">pvalue_LCa </t>
  </si>
  <si>
    <t xml:space="preserve">FDR_ LCa </t>
  </si>
  <si>
    <t>log2FoldChange_ LP</t>
  </si>
  <si>
    <t>pvalue_ LP</t>
  </si>
  <si>
    <t>FDR_LP</t>
  </si>
  <si>
    <t>CCUGACUGAGCUCUGCUUUCUC</t>
  </si>
  <si>
    <t>gga-miR-7460-3p</t>
  </si>
  <si>
    <t>GAUGGCAGAGCCCUCAGACUGAGGC</t>
  </si>
  <si>
    <t>gga-miR-7460-5p</t>
  </si>
  <si>
    <t>UGGAAUGUAAAGAAGUAUGUA</t>
  </si>
  <si>
    <t>gga-miR-1a-3p</t>
  </si>
  <si>
    <t>UGGAAUGUUAAGAAGUAUGUA</t>
  </si>
  <si>
    <t>gga-miR-1b-3p</t>
  </si>
  <si>
    <t>ACCUUGGCUCUAGACUGCUUACU</t>
  </si>
  <si>
    <t>gga-miR-212-5p</t>
  </si>
  <si>
    <t>UACCCUGUAGACUCGAAUUUGU</t>
  </si>
  <si>
    <t>gga-miR-10c-5p</t>
  </si>
  <si>
    <t>CCCAGUGUUCAGACUACCUGUUC</t>
  </si>
  <si>
    <t>gga-miR-199-5p</t>
  </si>
  <si>
    <t>AUUCCUGGAAAUACUGUUCUU</t>
  </si>
  <si>
    <t>gga-miR-145-3p</t>
  </si>
  <si>
    <t>UGAGAUGAAGCACUGUAGCUCG</t>
  </si>
  <si>
    <t>UACAGUAGUCUGCACAUUGG</t>
  </si>
  <si>
    <t>gga-miR-199-3p</t>
  </si>
  <si>
    <t>UACCCUGUAGAUCCGAAUUUGU</t>
  </si>
  <si>
    <t>UCGUACCGUGAGUAAUAAUGCGC</t>
  </si>
  <si>
    <t>gga-miR-126-3p</t>
  </si>
  <si>
    <t>AUAGCUCUUUGAAUGGUACUGC</t>
  </si>
  <si>
    <t>gga-miR-458a-3p</t>
  </si>
  <si>
    <t>AAAUUCGUAUCUAGGGGAAUA</t>
  </si>
  <si>
    <t>gga-miR-10a-3p</t>
  </si>
  <si>
    <t>UCCCUGAGACCCUAACUUGUGA</t>
  </si>
  <si>
    <t>gga-miR-125b-5p</t>
  </si>
  <si>
    <t>ACCGUGGCUUUAGAUUGUUACU</t>
  </si>
  <si>
    <t>gga-miR-132a-5p</t>
  </si>
  <si>
    <t>UUUGUUCGUUCGGCUCGCGUUA</t>
  </si>
  <si>
    <t>gga-miR-375</t>
  </si>
  <si>
    <t>GUCCAGUUUUCCCAGGAAUCCCUU</t>
  </si>
  <si>
    <t>UGGCUCAGUUCAGCAGGAACAG</t>
  </si>
  <si>
    <t>gga-miR-24-3p</t>
  </si>
  <si>
    <t>CACUCUGGGUGUUUCUCUUGCAG</t>
  </si>
  <si>
    <t>gga-miR-6582-3p</t>
  </si>
  <si>
    <t>UGCAGUCCAUGGGCAUAUACAC</t>
  </si>
  <si>
    <t>gga-miR-455-3p</t>
  </si>
  <si>
    <t>UAACAGUCUACAGCCAUGGUCG</t>
  </si>
  <si>
    <t>gga-miR-132a-3p</t>
  </si>
  <si>
    <t>CUGUGCGUGUGACAGCGGCUAA</t>
  </si>
  <si>
    <t>gga-miR-210a-3p</t>
  </si>
  <si>
    <t>GGCUUGUUUUCCGUUGCCUGCG</t>
  </si>
  <si>
    <t>gga-miR-1788-5p</t>
  </si>
  <si>
    <t>UAUGUGCCCUUGGACUACAUCG</t>
  </si>
  <si>
    <t>GGAGGAGGACGCAGCCAUGUGC</t>
  </si>
  <si>
    <t>gga-miR-12258-3p</t>
  </si>
  <si>
    <t>CAUUAUUACUUUUGGUACGCG</t>
  </si>
  <si>
    <t>gga-miR-126-5p</t>
  </si>
  <si>
    <t>AGUCCAUGGUAUUCAGUUCUCU</t>
  </si>
  <si>
    <t>gga-miR-146c-3p</t>
  </si>
  <si>
    <t>AACAUUCAUUGCUGUCGGUGGG</t>
  </si>
  <si>
    <t>UUGGUCCCCUUCAACCAGCUGU</t>
  </si>
  <si>
    <t>AGUUCUUCAGUGGCAAGCUUUA</t>
  </si>
  <si>
    <t>gga-miR-22-5p</t>
  </si>
  <si>
    <t>CAAAUUCGUCUCUAGGGGAAU</t>
  </si>
  <si>
    <t>gga-miR-10c-3p</t>
  </si>
  <si>
    <t>UUGGUCCCCUUCAACCAGCUGC</t>
  </si>
  <si>
    <t>gga-miR-133c-3p</t>
  </si>
  <si>
    <t>CCACAGGGUAGAACCACGGAC</t>
  </si>
  <si>
    <t>gga-miR-140-3p</t>
  </si>
  <si>
    <t>UUUGGCAAUGGUAGAACUCACACUG</t>
  </si>
  <si>
    <t>gga-miR-182-5p</t>
  </si>
  <si>
    <t>UAACACUGUCUGGUAACGAUGU</t>
  </si>
  <si>
    <t>gga-miR-200a-3p</t>
  </si>
  <si>
    <t>UUCCCUUUGUCAUCCUAUGCCU</t>
  </si>
  <si>
    <t>gga-miR-204</t>
  </si>
  <si>
    <t>UCAGUGCAUCACAGAACUUGGU</t>
  </si>
  <si>
    <t>gga-miR-148b-3p</t>
  </si>
  <si>
    <t>GGUGCAGUGCUGCAUCUCUGG</t>
  </si>
  <si>
    <t>UAUGGCACUGGUAGAAUUCACUG</t>
  </si>
  <si>
    <t>gga-miR-183</t>
  </si>
  <si>
    <t>UUAAUGCUAAUCGUGAUAGGGG</t>
  </si>
  <si>
    <t>gga-miR-155</t>
  </si>
  <si>
    <t>AACAUUCAACGCUGUCGGUGAGU</t>
  </si>
  <si>
    <t>gga-miR-181a-5p</t>
  </si>
  <si>
    <t>UGUGCAAAUCCAUGCAAAACUGA</t>
  </si>
  <si>
    <t>gga-miR-19b-3p</t>
  </si>
  <si>
    <t>UAAAGUGCUUAUAGUGCAGGUAG</t>
  </si>
  <si>
    <t>gga-miR-20a-5p</t>
  </si>
  <si>
    <t>UCCAGCAUCAGUGAUUUUGUUGA</t>
  </si>
  <si>
    <t>gga-miR-338-3p</t>
  </si>
  <si>
    <t>AGCUACAUCUGAUUACUGGGUCAC</t>
  </si>
  <si>
    <t>gga-miR-222b-3p</t>
  </si>
  <si>
    <t>UUGGUCCCCUUCAACCAGCUA</t>
  </si>
  <si>
    <t>gga-miR-133b</t>
  </si>
  <si>
    <t>ACAGCAGGCACAGACAGGCAG</t>
  </si>
  <si>
    <t>gga-miR-214</t>
  </si>
  <si>
    <t>UAGCUUAUCAGACUGAUGUUGA</t>
  </si>
  <si>
    <t>gga-miR-21-5p</t>
  </si>
  <si>
    <t>UUCAUCCUCCUCAUCUUCGUCCUUGC</t>
  </si>
  <si>
    <t>gga-miR-12243-5p</t>
  </si>
  <si>
    <t>UAAUACUGCCUGGUAAUGAUGAU</t>
  </si>
  <si>
    <t>gga-miR-200b-3p</t>
  </si>
  <si>
    <t>UGUGCAAAUCUAUGCAAAACUGA</t>
  </si>
  <si>
    <t>gga-miR-19a-3p</t>
  </si>
  <si>
    <t>UAGCAGCACGUAAAUAUUGGUG</t>
  </si>
  <si>
    <t>gga-miR-16-5p</t>
  </si>
  <si>
    <t>UGGCAUCCAGAACAGCGGUAC</t>
  </si>
  <si>
    <t>gga-miR-1663-3p</t>
  </si>
  <si>
    <t>UGCUCAGUAGUCAGUGUAGGAUCUGU</t>
  </si>
  <si>
    <t>gga-miR-222b-5p</t>
  </si>
  <si>
    <t>UUGCAGCCUGGCCGUAUCUCAG</t>
  </si>
  <si>
    <t>gga-miR-6669-3p</t>
  </si>
  <si>
    <t>UGUAAACAUCCCCGACUGGAAG</t>
  </si>
  <si>
    <t>gga-miR-30d</t>
  </si>
  <si>
    <t>UGUAAACAUCCUACACUCAGCU</t>
  </si>
  <si>
    <t>gga-miR-30b-5p</t>
  </si>
  <si>
    <t>UACAGUGAUCACGUUACGAUGG</t>
  </si>
  <si>
    <t>gga-miR-1329-5p</t>
  </si>
  <si>
    <t>UGUCUUACCAGGCAAAGUUAGA</t>
  </si>
  <si>
    <t>gga-miR-429-5p</t>
  </si>
  <si>
    <t>UAAGGUGCAUCUAGUGCAGAUA</t>
  </si>
  <si>
    <t>gga-miR-18a-5p</t>
  </si>
  <si>
    <t>CAAAGUGCUUACAGUGCAGGUAGU</t>
  </si>
  <si>
    <t>gga-miR-17-5p</t>
  </si>
  <si>
    <t>GUUCGGUGAUGAAACCAUGGA</t>
  </si>
  <si>
    <t>gga-miR-3538</t>
  </si>
  <si>
    <t>UGCACUUGAAUGGAGUUCUGGG</t>
  </si>
  <si>
    <t>gga-miR-1747-5p</t>
  </si>
  <si>
    <t>UUUGGGUGCCAGCCCCGUUGCG</t>
  </si>
  <si>
    <t>gga-miR-12277-3p</t>
  </si>
  <si>
    <t>UGUCAGUUUGUCAAAUACCCC</t>
  </si>
  <si>
    <t>gga-miR-223</t>
  </si>
  <si>
    <t>GCAUCUCUGGACGCGCUCGUUC</t>
  </si>
  <si>
    <t>gga-miR-1560-3p</t>
  </si>
  <si>
    <t>CUAUACAAUCUAUUGCCUUCCC</t>
  </si>
  <si>
    <t>gga-let-7f-3p</t>
  </si>
  <si>
    <t>AGUACCAUUCAAAGAGCUAUGA</t>
  </si>
  <si>
    <t>gga-miR-458b-5p</t>
  </si>
  <si>
    <t>CUUUUUGCGGUCUGGGCUUGC</t>
  </si>
  <si>
    <t>gga-miR-129-5p</t>
  </si>
  <si>
    <t>AGCAGCAUUGUACAGGGCUAUCA</t>
  </si>
  <si>
    <t>gga-miR-107-3p</t>
  </si>
  <si>
    <t>ACUGCAGUAUAAGCACUUCUGG</t>
  </si>
  <si>
    <t>gga-miR-106-3p</t>
  </si>
  <si>
    <t>UGUAAACAUCCUACACUCUCAGCU</t>
  </si>
  <si>
    <t>gga-miR-30c-5p</t>
  </si>
  <si>
    <t>CCUGCAUUGUACACACUGUGUG</t>
  </si>
  <si>
    <t>gga-miR-460a-5p</t>
  </si>
  <si>
    <t>UGUAACAGCAACUCCAUGUGGA</t>
  </si>
  <si>
    <t>gga-miR-194</t>
  </si>
  <si>
    <t>UAAUACUGUCUGGUAAUGCCGU</t>
  </si>
  <si>
    <t>gga-miR-429-3p</t>
  </si>
  <si>
    <t>UGUAAACAUCCUUGACUGG</t>
  </si>
  <si>
    <t>gga-miR-30e-5p</t>
  </si>
  <si>
    <t>UAGGUAGUUUCAUGUUGUUGG</t>
  </si>
  <si>
    <t>gga-miR-196-5p</t>
  </si>
  <si>
    <t>UCUCAGCUACAUCGGUGUAAAUC</t>
  </si>
  <si>
    <t>gga-miR-1467-5p</t>
  </si>
  <si>
    <t>CCUGUCAUUUCUAUAGGCCAAUA</t>
  </si>
  <si>
    <t>gga-miR-215-3p</t>
  </si>
  <si>
    <t>UGAGAACUGAAUUCCAUAGGCG</t>
  </si>
  <si>
    <t>gga-miR-146b-5p</t>
  </si>
  <si>
    <t>AGCAGCAUUGUACAGGGCUAUGA</t>
  </si>
  <si>
    <t>gga-miR-103-3p</t>
  </si>
  <si>
    <t>UCGGUUAUCAUGGUACCGGUGCU</t>
  </si>
  <si>
    <t>gga-miR-101-1-5p</t>
  </si>
  <si>
    <t>CGUAACUCGCUGCUGUGAGAGGC</t>
  </si>
  <si>
    <t>gga-miR-1451-3p</t>
  </si>
  <si>
    <t>AGCGCCAUUUUCAGAGCUAUA</t>
  </si>
  <si>
    <t>gga-miR-458a-5p</t>
  </si>
  <si>
    <t>UGAGGUAGUAGGUUGUAUGGUU</t>
  </si>
  <si>
    <t>gga-let-7c-5p</t>
  </si>
  <si>
    <t>CCUCGUAGCUUGAUCACGAUAU</t>
  </si>
  <si>
    <t>gga-miR-1329-3p</t>
  </si>
  <si>
    <t>UGAUAUGUUUGAUAUUAGGUUG</t>
  </si>
  <si>
    <t>gga-miR-190b-5p</t>
  </si>
  <si>
    <t>AUGACCUAUGAAUUGACAGAC</t>
  </si>
  <si>
    <t>gga-miR-215-5p</t>
  </si>
  <si>
    <t>UUAGAGAGACACUCAUAGAG</t>
  </si>
  <si>
    <t>gga-miR-6582-5p</t>
  </si>
  <si>
    <t>GUACAAUGAUGAGACUUUGGCUCC</t>
  </si>
  <si>
    <t>gga-miR-1454</t>
  </si>
  <si>
    <t>ACACAUUUCAGUGCUUCCCUGA</t>
  </si>
  <si>
    <t>gga-miR-12214-3p</t>
  </si>
  <si>
    <t>CAAAGUGCUCAUAGUGCAGGUAG</t>
  </si>
  <si>
    <t>gga-miR-20b-5p</t>
  </si>
  <si>
    <t>UGAGGUAGUAGAUUGAAUAGUU</t>
  </si>
  <si>
    <t>gga-let-7k-5p</t>
  </si>
  <si>
    <t>GAGGAGCGGGAGGAGCGGGA</t>
  </si>
  <si>
    <t>gga-miR-6606-5p</t>
  </si>
  <si>
    <t>UUGGGGACACCAUCAGAACAGCCA</t>
  </si>
  <si>
    <t>gga-miR-6615-5p</t>
  </si>
  <si>
    <t>CCUAUUCUUGGUUACUUGCACUG</t>
  </si>
  <si>
    <t>gga-miR-26a-3p</t>
  </si>
  <si>
    <t>ACCAGGUUGCCUAAGGAGGGG</t>
  </si>
  <si>
    <t>gga-miR-6651-5p</t>
  </si>
  <si>
    <t>AGCCACUGACUAACGCACAUUG</t>
  </si>
  <si>
    <t>gga-miR-210a-5p</t>
  </si>
  <si>
    <t>AUGAAGUGUGAUGUGGAUAU</t>
  </si>
  <si>
    <t>gga-miR-3533</t>
  </si>
  <si>
    <t>AACAGUAAGAGUUGAUGUGCGG</t>
  </si>
  <si>
    <t>gga-miR-2184a-5p</t>
  </si>
  <si>
    <t>AGGACUGUCUAACCUGAGAAUG</t>
  </si>
  <si>
    <t>gga-miR-1388a-5p</t>
  </si>
  <si>
    <t>CUAGCAGCAAAAAGAACUUCAGA</t>
  </si>
  <si>
    <t>gga-miR-1551-5p</t>
  </si>
  <si>
    <t>UGGGAGAGGAUUGUUUACGCC</t>
  </si>
  <si>
    <t>gga-miR-30c-1-3p</t>
  </si>
  <si>
    <t>CACAGCGCAUACAAUGUGGAUU</t>
  </si>
  <si>
    <t>gga-miR-460a-3p</t>
  </si>
  <si>
    <t>AGCUGGUGUUGUGAAUC</t>
  </si>
  <si>
    <t>gga-miR-138-5p</t>
  </si>
  <si>
    <t>UGAGGUAGUAGUUUGUACAGU</t>
  </si>
  <si>
    <t>gga-let-7g-5p</t>
  </si>
  <si>
    <t>UUCACCACCGGCAGAACUCGG</t>
  </si>
  <si>
    <t>gga-miR-726-3p</t>
  </si>
  <si>
    <t>ACAGUAAUGGUAUGAACUCAGA</t>
  </si>
  <si>
    <t>gga-miR-1685-3p</t>
  </si>
  <si>
    <t>UGAGAACUGAAUUCCAUGGACUG</t>
  </si>
  <si>
    <t>gga-miR-146c-5p</t>
  </si>
  <si>
    <t>ACUUCAACAGGAGCAAGACUGA</t>
  </si>
  <si>
    <t>gga-miR-1744-3p</t>
  </si>
  <si>
    <t>UUUCAGUCGGAUGUUUACAGC</t>
  </si>
  <si>
    <t>gga-miR-30e-3p</t>
  </si>
  <si>
    <t>AGUGGUUUUACCCUAUGGUAG</t>
  </si>
  <si>
    <t>gga-miR-140-5p</t>
  </si>
  <si>
    <t>AACCCGUAGAUCCGAUCUUGUG</t>
  </si>
  <si>
    <t>GUGCAUUGUAGUUGCAUUGCAU</t>
  </si>
  <si>
    <t>gga-miR-33-2-5p</t>
  </si>
  <si>
    <t>GUGCAUUGUAGUUGCAUUGC</t>
  </si>
  <si>
    <t>gga-miR-33-5p</t>
  </si>
  <si>
    <t>CAGUGCAAUAUUAAAAGGGCAU</t>
  </si>
  <si>
    <t>gga-miR-130a-3p</t>
  </si>
  <si>
    <t>UCUUCUCUCUGUCUUUCUCAG</t>
  </si>
  <si>
    <t>gga-miR-12283-3p</t>
  </si>
  <si>
    <t>UAGCACCAUUUGAAAUCAGUGUU</t>
  </si>
  <si>
    <t>gga-miR-29b-3p</t>
  </si>
  <si>
    <t>UCGCACAGGAGCAAGUUACCGC</t>
  </si>
  <si>
    <t>gga-miR-1451-5p</t>
  </si>
  <si>
    <t>CAACAACAGUCGGUAGGCUGUC</t>
  </si>
  <si>
    <t>gga-miR-21-3p</t>
  </si>
  <si>
    <t>UGGCAGUGUCUUAGCUGGUUGUU</t>
  </si>
  <si>
    <t>gga-miR-34a-5p</t>
  </si>
  <si>
    <t>AACAAUAUCCUGGUGCUGAGU</t>
  </si>
  <si>
    <t>gga-miR-338-5p</t>
  </si>
  <si>
    <t>AGUGACAUCAUAUGUACGGCUGC</t>
  </si>
  <si>
    <t>gga-miR-489-3p</t>
  </si>
  <si>
    <t>ACAAGUCAGGCUCUUGGGACCU</t>
  </si>
  <si>
    <t>gga-miR-125b-3p</t>
  </si>
  <si>
    <t>AACCUGGCAUACAAUGUAGAUUUCUGU</t>
  </si>
  <si>
    <t>gga-miR-221-5p</t>
  </si>
  <si>
    <t>UAUUGCUUAAGAAUACGCGUAG</t>
  </si>
  <si>
    <t>gga-miR-137-3p</t>
  </si>
  <si>
    <t>CUGAUUUCUUUUGGUGUUCAGA</t>
  </si>
  <si>
    <t>gga-miR-29a-5p</t>
  </si>
  <si>
    <t>UUGAGAUAAGACAGAGGAUAUU</t>
  </si>
  <si>
    <t>gga-miR-1452</t>
  </si>
  <si>
    <t>UUCGAUGCUUGUAUGCUACUCC</t>
  </si>
  <si>
    <t>gga-miR-1559-5p</t>
  </si>
  <si>
    <t>AGAAGAGCAUUUAAAUGUGUGC</t>
  </si>
  <si>
    <t>gga-miR-12214-5p</t>
  </si>
  <si>
    <t>UAACAGUCUACAGUCAUGGCU</t>
  </si>
  <si>
    <t>gga-miR-212-3p</t>
  </si>
  <si>
    <t>UCAGCACCCCUCCGUCCCCGCAGU</t>
  </si>
  <si>
    <t>gga-miR-12216-3p</t>
  </si>
  <si>
    <t>CCCAUAAAGUAGAAAGCACUAC</t>
  </si>
  <si>
    <t>gga-miR-142-5p</t>
  </si>
  <si>
    <t>CCAGUAUUAACUGUGCUGCUGAA</t>
  </si>
  <si>
    <t>gga-miR-16-1-3p</t>
  </si>
  <si>
    <t>AUCUCAGGUUCGUCAGCCCAUG</t>
  </si>
  <si>
    <t>gga-miR-1388a-3p</t>
  </si>
  <si>
    <t>CUGUUACUGUUCUUCUGAUGG</t>
  </si>
  <si>
    <t>gga-miR-2131-3p</t>
  </si>
  <si>
    <t>UGGACGGAGAACUGAUAAGGGU</t>
  </si>
  <si>
    <t>gga-miR-184-3p</t>
  </si>
  <si>
    <t>AGGUUGGGAUCAGUUGCAAUGCU</t>
  </si>
  <si>
    <t>gga-miR-92-5p</t>
  </si>
  <si>
    <t>UACCCUGUAGAACCGAAUUUGU</t>
  </si>
  <si>
    <t>gga-miR-10b-5p</t>
  </si>
  <si>
    <t>AUAAAGCUAGAUAACCGAAAGUA</t>
  </si>
  <si>
    <t>gga-miR-9-4-3p</t>
  </si>
  <si>
    <t>UAGCAGCACAUAAUGGUUUGU</t>
  </si>
  <si>
    <t>gga-miR-15a</t>
  </si>
  <si>
    <t>AAAAGUGCUUACAGUGCAGGUA</t>
  </si>
  <si>
    <t>gga-miR-106-5p</t>
  </si>
  <si>
    <t>AAUUUAGUGUGUGCGAUACU</t>
  </si>
  <si>
    <t>gga-miR-32-3p</t>
  </si>
  <si>
    <t>UGAUAUGUUUGAUAUAUUAGGU</t>
  </si>
  <si>
    <t>gga-miR-190a-5p</t>
  </si>
  <si>
    <t>GAAAGGACGGAGGCGGCCCGCGC</t>
  </si>
  <si>
    <t>gga-miR-1456-5p</t>
  </si>
  <si>
    <t>CCAAUAUUAUUGUGCUGCUUAA</t>
  </si>
  <si>
    <t>gga-miR-16-2-3p</t>
  </si>
  <si>
    <t>UCAUUUUUGUGAUGUUGCAGCU</t>
  </si>
  <si>
    <t>gga-miR-153-5p</t>
  </si>
  <si>
    <t>GCUCCACCCUCGGCUGCUUUGA</t>
  </si>
  <si>
    <t>gga-miR-6550-3p</t>
  </si>
  <si>
    <t>ACUGCAGUGAAGGCACUUGU</t>
  </si>
  <si>
    <t>gga-miR-17-3p</t>
  </si>
  <si>
    <t>GUGCCUACUGAGCUGAUAUCAGU</t>
  </si>
  <si>
    <t>gga-miR-24-5p</t>
  </si>
  <si>
    <t>AAGCCCUUACCCCAAAAAGCAU</t>
  </si>
  <si>
    <t>gga-miR-129-1-3p</t>
  </si>
  <si>
    <t>AUCCCUUACUCACAUGAGUAGUC</t>
  </si>
  <si>
    <t>gga-miR-1729-5p</t>
  </si>
  <si>
    <t>UGCACGGCUGCAGCCUCCUCACC</t>
  </si>
  <si>
    <t>gga-miR-12258-5p</t>
  </si>
  <si>
    <t>UCGUGUCUUGUGUUGCAGCC</t>
  </si>
  <si>
    <t>gga-miR-187-3p</t>
  </si>
  <si>
    <t>GGAAUUCCGCCCGUUCUGAGCUC</t>
  </si>
  <si>
    <t>gga-miR-726-5p</t>
  </si>
  <si>
    <t>AAACCGUUACCAUUACUGAGUUU</t>
  </si>
  <si>
    <t>gga-miR-451</t>
  </si>
  <si>
    <t>CAUCUUACUAGACAGUGCUGGA</t>
  </si>
  <si>
    <t>gga-miR-200a-5p</t>
  </si>
  <si>
    <t>GGAUAUCAUCAUAUACUGUAAG</t>
  </si>
  <si>
    <t>gga-miR-144-5p</t>
  </si>
  <si>
    <t>UAGUGCAAUAUUGCUUAUAGGGU</t>
  </si>
  <si>
    <t>gga-miR-454-3p</t>
  </si>
  <si>
    <t>AAUGACACGAUCACUCCCGCUGA</t>
  </si>
  <si>
    <t>gga-miR-425-5p</t>
  </si>
  <si>
    <t>CUAUACAAUCUACUGUCUUUCC</t>
  </si>
  <si>
    <t>gga-let-7a-3p</t>
  </si>
  <si>
    <t>AGUGUGAAAUCUGCCUGAAAGUC</t>
  </si>
  <si>
    <t>gga-miR-1769-3p</t>
  </si>
  <si>
    <t>UAUUGCACUUGUCCCGGCCUG</t>
  </si>
  <si>
    <t>gga-miR-92-3p</t>
  </si>
  <si>
    <t>AGCUACAUUGUCUGCUGGGUUUC</t>
  </si>
  <si>
    <t>gga-miR-221-3p</t>
  </si>
  <si>
    <t>GUGGAUCACGAUGCAAUUUUGA</t>
  </si>
  <si>
    <t>gga-miR-363-5p</t>
  </si>
  <si>
    <t>UAAUGCCCCUAAAAAUCCUUAU</t>
  </si>
  <si>
    <t>gga-miR-365-3p</t>
  </si>
  <si>
    <t>UAUUUCACUACACCAGGGUU</t>
  </si>
  <si>
    <t>gga-miR-138-2-3p</t>
  </si>
  <si>
    <t>AACUGGCCCACAAAGUCCCGCUUU</t>
  </si>
  <si>
    <t>gga-miR-193b-3p</t>
  </si>
  <si>
    <t>CAGUGCAAUGUUAAAAGGGCAU</t>
  </si>
  <si>
    <t>gga-miR-130c-3p</t>
  </si>
  <si>
    <t>UAUUGCACAUUACUAAGUUGC</t>
  </si>
  <si>
    <t>gga-miR-32-5p</t>
  </si>
  <si>
    <t>ACCACCUCCCCUGCAAACGUCCAGU</t>
  </si>
  <si>
    <t>gga-miR-1306-5p</t>
  </si>
  <si>
    <t>AGUUACAUGUAUGCAUCGAGCA</t>
  </si>
  <si>
    <t>gga-miR-1559-3p</t>
  </si>
  <si>
    <t>AAGGUCCAACCUCACAUGUCCU</t>
  </si>
  <si>
    <t>gga-miR-2188-5p</t>
  </si>
  <si>
    <t>ACCCAUGGGGCUCAGUUCUUCAG</t>
  </si>
  <si>
    <t>gga-miR-146a-3p</t>
  </si>
  <si>
    <t>UCAGCUGGUCUUGGGUAAAUGC</t>
  </si>
  <si>
    <t>gga-miR-1655-5p</t>
  </si>
  <si>
    <t>CUCAUGCCCUCUCUGUGCCAG</t>
  </si>
  <si>
    <t>gga-miR-12218-3p</t>
  </si>
  <si>
    <t>CUGCAUACGAGUAGACCCUUUC</t>
  </si>
  <si>
    <t>gga-miR-3536</t>
  </si>
  <si>
    <t>CUGUACAGGCCACUGCCUUGCC</t>
  </si>
  <si>
    <t>gga-let-7g-3p</t>
  </si>
  <si>
    <t>CGCCUCUUGAUCUACUGUUCAGU</t>
  </si>
  <si>
    <t>gga-miR-12293-5p</t>
  </si>
  <si>
    <t>CAUGUAUGAUACUGCACACAACG</t>
  </si>
  <si>
    <t>gga-miR-6516-3p</t>
  </si>
  <si>
    <t>UGUAUUGGAACACUACAGCUC</t>
  </si>
  <si>
    <t>gga-miR-1805-3p</t>
  </si>
  <si>
    <t>GUGCGUGAUGAUGGAAAAUU</t>
  </si>
  <si>
    <t>gga-miR-1434</t>
  </si>
  <si>
    <t>CAGCCAUUCUGCGAUUCUGUGA</t>
  </si>
  <si>
    <t>gga-miR-3525</t>
  </si>
  <si>
    <t>GAGGUUCUGUCCUACACUCCGGCU</t>
  </si>
  <si>
    <t>gga-miR-148b-5p</t>
  </si>
  <si>
    <t>CAGUGCAAUAGUAUUGUCAAAGCAU</t>
  </si>
  <si>
    <t>gga-miR-301b-3p</t>
  </si>
  <si>
    <t xml:space="preserve">Differentially expressed  known miRNA between Diet Groups  (P &lt; 0.05, Coloured mark) in LSL </t>
  </si>
  <si>
    <t>LSL Strain *</t>
  </si>
  <si>
    <t>LSL Strain</t>
  </si>
  <si>
    <t>log2FoldChange_Cont vs LCaP</t>
  </si>
  <si>
    <t>pvalue_Cont vs LCaP</t>
  </si>
  <si>
    <t>log2FoldChange_ Cont vs LCa</t>
  </si>
  <si>
    <t>pvalue_ Cont vs LCa</t>
  </si>
  <si>
    <t>log2FoldChange_Cont vs LP</t>
  </si>
  <si>
    <t>pvalue_Cont vs LP</t>
  </si>
  <si>
    <t>log2FoldChange_LCaP VS LCa</t>
  </si>
  <si>
    <t>pvalue_LCaP VS Lca</t>
  </si>
  <si>
    <t>log2FoldChange_LCaP VS LP</t>
  </si>
  <si>
    <t>pvalue_LCaP VS LP</t>
  </si>
  <si>
    <t>log2FoldChange_ LCa VS LP</t>
  </si>
  <si>
    <t>pvalue_ LCa VS LP</t>
  </si>
  <si>
    <t>gga-miR-191-3p</t>
  </si>
  <si>
    <t>CUGCCCUGGGAUUUCGUUACC</t>
  </si>
  <si>
    <t>gga-miR-3523</t>
  </si>
  <si>
    <t>CCGCGCAGUGCCUCGUCCUCGA</t>
  </si>
  <si>
    <t>gga-miR-16c-5p</t>
  </si>
  <si>
    <t>UAGCAGCACGUAAAUACUGGAG</t>
  </si>
  <si>
    <t>gga-miR-12266-3p</t>
  </si>
  <si>
    <t>AAGGGCAAACCCGAUGGGCACC</t>
  </si>
  <si>
    <t>gga-miR-1416-5p</t>
  </si>
  <si>
    <t>UCCUUAACUCAUGCCGCUGUG</t>
  </si>
  <si>
    <t>gga-miR-6542-3p</t>
  </si>
  <si>
    <t>ACGGGACAGUGCUGAAGACUA</t>
  </si>
  <si>
    <t>gga-miR-203a</t>
  </si>
  <si>
    <t>GUGAAAUGUUUAGGACCACUUG</t>
  </si>
  <si>
    <t>gga-miR-1306-3p</t>
  </si>
  <si>
    <t>UGGACGUUGGCUCUGGUGGUGAU</t>
  </si>
  <si>
    <t>gga-miR-1651-3p</t>
  </si>
  <si>
    <t>UUGCUUUUGUUGGCCUCUGCUG</t>
  </si>
  <si>
    <t>gga-miR-135a-5p</t>
  </si>
  <si>
    <t>UAUGGCUUUUUAUUCCUAUGUGA</t>
  </si>
  <si>
    <t>gga-miR-15b-3p</t>
  </si>
  <si>
    <t>GAAUCAUUAUUUGCUGCUUUA</t>
  </si>
  <si>
    <t>gga-miR-12259-3p</t>
  </si>
  <si>
    <t>UCUGCCUCUUUGUCUAUCUGC</t>
  </si>
  <si>
    <t>Differentially expressed  known miRNA between Diet Groups  (P &lt; 0.05, Coloured mark) in LB</t>
  </si>
  <si>
    <t>LB Strain *</t>
  </si>
  <si>
    <t>LB Strain</t>
  </si>
  <si>
    <t>gga-miR-6553-3p</t>
  </si>
  <si>
    <t>AAACACUACCCUGAGCUGCUCC</t>
  </si>
  <si>
    <t>gga-miR-1765</t>
  </si>
  <si>
    <t>CGGCGCGCGGCUCGGCGC</t>
  </si>
  <si>
    <t>gga-miR-2954</t>
  </si>
  <si>
    <t>CAUCCCCAUUCCACUCCUAGCA</t>
  </si>
  <si>
    <t>gga-miR-7475-5p</t>
  </si>
  <si>
    <t>GCGCGGCGGCGGCGGGGG</t>
  </si>
  <si>
    <t>gga-miR-190a-3p</t>
  </si>
  <si>
    <t>CUAUAUAUCAAACAUAUUCCU</t>
  </si>
  <si>
    <t>gga-let-7b</t>
  </si>
  <si>
    <t>UGAGGUAGUAGGUUGUGUGGUU</t>
  </si>
  <si>
    <t>gga-miR-12266-5p</t>
  </si>
  <si>
    <t>GCCCCCAUCGAUUUGCUCUAC</t>
  </si>
  <si>
    <t>gga-miR-1563</t>
  </si>
  <si>
    <t>GCACAUGAUGAGGAAGCACUGAAA</t>
  </si>
  <si>
    <t>gga-miR-128-3p</t>
  </si>
  <si>
    <t>UCACAGUGAACCGGUCUCUUU</t>
  </si>
  <si>
    <t>gga-miR-383-5p</t>
  </si>
  <si>
    <t>AGAUCAGAAGGUGAUUGUGGCU</t>
  </si>
  <si>
    <t>gga-miR-130a-5p</t>
  </si>
  <si>
    <t>GCCCUUUUUCUGUUGUACUACU</t>
  </si>
  <si>
    <t>gga-miR-9-5p</t>
  </si>
  <si>
    <t>UCUUUGGUUAUCUAGCUGUAUGA</t>
  </si>
  <si>
    <t>gga-miR-214b-3p</t>
  </si>
  <si>
    <t>CACAGCAAGUGUAGACAGGCA</t>
  </si>
  <si>
    <t>gga-miR-29b-2-5p</t>
  </si>
  <si>
    <t>AGCUGGUUUCACAUGGUGGCUUAGA</t>
  </si>
  <si>
    <t>gga-miR-122-5p</t>
  </si>
  <si>
    <t>UGGAGUGUGACAAUGGUGUUUGU</t>
  </si>
  <si>
    <t>gga-miR-12211-5p</t>
  </si>
  <si>
    <t>UAAGUGCUGGCCGUUGUCCUCU</t>
  </si>
  <si>
    <t>gga-miR-20b-3p</t>
  </si>
  <si>
    <t>ACUGUAAUGUGGGCACUUACAG</t>
  </si>
  <si>
    <t>gga-miR-1729-3p</t>
  </si>
  <si>
    <t>CUACUCGGUGAGUAAGGAUAGC</t>
  </si>
  <si>
    <t>gga-miR-33-3p</t>
  </si>
  <si>
    <t>AAUGUUCCUGCAGUGCAGUA</t>
  </si>
  <si>
    <t>gga-miR-15c-3p</t>
  </si>
  <si>
    <t>CAGACCAUUCUGGGCUGCCUCA</t>
  </si>
  <si>
    <t xml:space="preserve">* all colour markings are significant and reach the threshold P value  &lt; 0.05. </t>
  </si>
  <si>
    <t xml:space="preserve">fold changes LB vs. LSL (Red color indicated higher abundance in  LB; Gray color indicated lower abundance in LB); nominal p-values; false discovery rates (FDR)&lt; 5% with colour coding </t>
  </si>
  <si>
    <t>Table S5:</t>
  </si>
  <si>
    <t xml:space="preserve">Table S2: </t>
  </si>
  <si>
    <t xml:space="preserve">Table  S3 </t>
  </si>
  <si>
    <t>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4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0" xfId="0" applyFont="1" applyAlignment="1">
      <alignment vertical="center"/>
    </xf>
    <xf numFmtId="0" fontId="0" fillId="0" borderId="0" xfId="0" applyBorder="1"/>
    <xf numFmtId="0" fontId="0" fillId="0" borderId="0" xfId="0"/>
    <xf numFmtId="0" fontId="0" fillId="0" borderId="1" xfId="0" applyBorder="1"/>
    <xf numFmtId="0" fontId="0" fillId="0" borderId="0" xfId="0" applyFont="1"/>
    <xf numFmtId="0" fontId="0" fillId="0" borderId="1" xfId="0" applyFont="1" applyBorder="1"/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5" fillId="0" borderId="0" xfId="0" applyFont="1"/>
    <xf numFmtId="11" fontId="0" fillId="0" borderId="0" xfId="0" applyNumberFormat="1" applyBorder="1"/>
    <xf numFmtId="2" fontId="0" fillId="0" borderId="2" xfId="0" applyNumberFormat="1" applyBorder="1"/>
    <xf numFmtId="11" fontId="0" fillId="0" borderId="2" xfId="0" applyNumberFormat="1" applyBorder="1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6" fillId="0" borderId="0" xfId="0" applyFont="1"/>
    <xf numFmtId="2" fontId="6" fillId="0" borderId="0" xfId="0" applyNumberFormat="1" applyFont="1"/>
    <xf numFmtId="11" fontId="6" fillId="0" borderId="0" xfId="0" applyNumberFormat="1" applyFont="1"/>
    <xf numFmtId="0" fontId="6" fillId="0" borderId="8" xfId="0" applyFont="1" applyBorder="1"/>
    <xf numFmtId="2" fontId="6" fillId="0" borderId="8" xfId="0" applyNumberFormat="1" applyFont="1" applyBorder="1"/>
    <xf numFmtId="2" fontId="7" fillId="4" borderId="8" xfId="0" applyNumberFormat="1" applyFont="1" applyFill="1" applyBorder="1"/>
    <xf numFmtId="0" fontId="6" fillId="0" borderId="1" xfId="0" applyFont="1" applyBorder="1"/>
    <xf numFmtId="2" fontId="6" fillId="0" borderId="1" xfId="0" applyNumberFormat="1" applyFont="1" applyBorder="1"/>
    <xf numFmtId="2" fontId="6" fillId="4" borderId="1" xfId="0" applyNumberFormat="1" applyFont="1" applyFill="1" applyBorder="1"/>
    <xf numFmtId="11" fontId="6" fillId="4" borderId="1" xfId="0" applyNumberFormat="1" applyFont="1" applyFill="1" applyBorder="1"/>
    <xf numFmtId="0" fontId="0" fillId="5" borderId="0" xfId="0" applyFill="1"/>
    <xf numFmtId="0" fontId="8" fillId="0" borderId="0" xfId="0" applyFont="1"/>
    <xf numFmtId="0" fontId="0" fillId="6" borderId="0" xfId="0" applyFill="1"/>
    <xf numFmtId="0" fontId="9" fillId="0" borderId="0" xfId="0" applyFont="1"/>
    <xf numFmtId="2" fontId="7" fillId="7" borderId="8" xfId="0" applyNumberFormat="1" applyFont="1" applyFill="1" applyBorder="1"/>
    <xf numFmtId="2" fontId="6" fillId="7" borderId="1" xfId="0" applyNumberFormat="1" applyFont="1" applyFill="1" applyBorder="1"/>
    <xf numFmtId="11" fontId="6" fillId="7" borderId="1" xfId="0" applyNumberFormat="1" applyFont="1" applyFill="1" applyBorder="1"/>
    <xf numFmtId="0" fontId="3" fillId="0" borderId="3" xfId="0" applyFont="1" applyBorder="1" applyAlignment="1">
      <alignment horizontal="center" vertical="center" textRotation="90" wrapText="1"/>
    </xf>
    <xf numFmtId="0" fontId="3" fillId="0" borderId="6" xfId="0" applyFont="1" applyBorder="1" applyAlignment="1">
      <alignment horizontal="center" vertical="center" textRotation="90" wrapText="1"/>
    </xf>
    <xf numFmtId="0" fontId="3" fillId="0" borderId="7" xfId="0" applyFont="1" applyBorder="1" applyAlignment="1">
      <alignment horizontal="center" vertical="center" textRotation="90" wrapText="1"/>
    </xf>
    <xf numFmtId="0" fontId="4" fillId="0" borderId="6" xfId="0" applyFont="1" applyBorder="1" applyAlignment="1">
      <alignment horizontal="center" vertical="center" textRotation="90" wrapText="1"/>
    </xf>
    <xf numFmtId="0" fontId="4" fillId="0" borderId="7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590550</xdr:colOff>
      <xdr:row>7</xdr:row>
      <xdr:rowOff>142875</xdr:rowOff>
    </xdr:from>
    <xdr:ext cx="3785908" cy="280205"/>
    <xdr:sp macro="" textlink="">
      <xdr:nvSpPr>
        <xdr:cNvPr id="3" name="TextBox 2"/>
        <xdr:cNvSpPr txBox="1"/>
      </xdr:nvSpPr>
      <xdr:spPr>
        <a:xfrm>
          <a:off x="1200150" y="1431925"/>
          <a:ext cx="3785908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200" b="0"/>
            <a:t>Table S1:  Mapping statistics of miRNA sequencing reads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196</xdr:row>
      <xdr:rowOff>180975</xdr:rowOff>
    </xdr:from>
    <xdr:to>
      <xdr:col>21</xdr:col>
      <xdr:colOff>209550</xdr:colOff>
      <xdr:row>197</xdr:row>
      <xdr:rowOff>2</xdr:rowOff>
    </xdr:to>
    <xdr:cxnSp macro="">
      <xdr:nvCxnSpPr>
        <xdr:cNvPr id="3" name="Straight Connector 2"/>
        <xdr:cNvCxnSpPr/>
      </xdr:nvCxnSpPr>
      <xdr:spPr>
        <a:xfrm flipV="1">
          <a:off x="28575" y="35747325"/>
          <a:ext cx="29657675" cy="3177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44</xdr:row>
      <xdr:rowOff>47625</xdr:rowOff>
    </xdr:from>
    <xdr:to>
      <xdr:col>16</xdr:col>
      <xdr:colOff>38100</xdr:colOff>
      <xdr:row>44</xdr:row>
      <xdr:rowOff>76200</xdr:rowOff>
    </xdr:to>
    <xdr:cxnSp macro="">
      <xdr:nvCxnSpPr>
        <xdr:cNvPr id="4" name="Straight Connector 3"/>
        <xdr:cNvCxnSpPr/>
      </xdr:nvCxnSpPr>
      <xdr:spPr>
        <a:xfrm>
          <a:off x="19050" y="7661275"/>
          <a:ext cx="32023050" cy="28575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0</xdr:col>
      <xdr:colOff>0</xdr:colOff>
      <xdr:row>44</xdr:row>
      <xdr:rowOff>171450</xdr:rowOff>
    </xdr:from>
    <xdr:ext cx="4538358" cy="264560"/>
    <xdr:sp macro="" textlink="">
      <xdr:nvSpPr>
        <xdr:cNvPr id="5" name="TextBox 4"/>
        <xdr:cNvSpPr txBox="1"/>
      </xdr:nvSpPr>
      <xdr:spPr>
        <a:xfrm>
          <a:off x="0" y="7785100"/>
          <a:ext cx="453835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* all colour markings are significant and reach the threshold P value  &lt;</a:t>
          </a:r>
          <a:r>
            <a:rPr lang="en-US" sz="1100" b="0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0.05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en-US"/>
            <a:t> </a:t>
          </a:r>
          <a:endParaRPr lang="en-US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158</xdr:colOff>
      <xdr:row>88</xdr:row>
      <xdr:rowOff>19439</xdr:rowOff>
    </xdr:from>
    <xdr:to>
      <xdr:col>16</xdr:col>
      <xdr:colOff>359617</xdr:colOff>
      <xdr:row>88</xdr:row>
      <xdr:rowOff>29159</xdr:rowOff>
    </xdr:to>
    <xdr:cxnSp macro="">
      <xdr:nvCxnSpPr>
        <xdr:cNvPr id="2" name="Straight Connector 1"/>
        <xdr:cNvCxnSpPr/>
      </xdr:nvCxnSpPr>
      <xdr:spPr>
        <a:xfrm flipV="1">
          <a:off x="29158" y="15678539"/>
          <a:ext cx="27864059" cy="972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abSelected="1" topLeftCell="A38" workbookViewId="0">
      <selection activeCell="D4" sqref="D4"/>
    </sheetView>
  </sheetViews>
  <sheetFormatPr defaultRowHeight="14.5" x14ac:dyDescent="0.35"/>
  <cols>
    <col min="1" max="2" width="8.7265625" style="7"/>
    <col min="3" max="3" width="15.6328125" style="7" customWidth="1"/>
    <col min="4" max="4" width="30.26953125" style="7" customWidth="1"/>
    <col min="5" max="5" width="20" style="7" customWidth="1"/>
    <col min="6" max="6" width="15.7265625" style="7" customWidth="1"/>
    <col min="7" max="7" width="17.1796875" style="7" customWidth="1"/>
    <col min="8" max="8" width="16.54296875" style="7" customWidth="1"/>
    <col min="9" max="9" width="18.54296875" style="7" customWidth="1"/>
    <col min="10" max="10" width="25.81640625" style="7" customWidth="1"/>
    <col min="11" max="11" width="16.7265625" style="7" customWidth="1"/>
    <col min="12" max="12" width="13.1796875" style="7" customWidth="1"/>
    <col min="13" max="13" width="16.26953125" style="7" customWidth="1"/>
    <col min="14" max="14" width="15.81640625" style="7" customWidth="1"/>
    <col min="15" max="15" width="19.26953125" style="7" customWidth="1"/>
    <col min="16" max="16384" width="8.7265625" style="7"/>
  </cols>
  <sheetData>
    <row r="1" spans="1:15" x14ac:dyDescent="0.35">
      <c r="A1" s="7" t="s">
        <v>37</v>
      </c>
    </row>
    <row r="2" spans="1:15" x14ac:dyDescent="0.35">
      <c r="A2" s="7" t="s">
        <v>38</v>
      </c>
    </row>
    <row r="10" spans="1:15" ht="15" thickBot="1" x14ac:dyDescent="0.4"/>
    <row r="11" spans="1:15" ht="16.5" customHeight="1" thickBot="1" x14ac:dyDescent="0.4">
      <c r="C11" s="40" t="s">
        <v>39</v>
      </c>
      <c r="D11" s="11" t="s">
        <v>40</v>
      </c>
      <c r="E11" s="12" t="s">
        <v>41</v>
      </c>
      <c r="F11" s="12" t="s">
        <v>42</v>
      </c>
      <c r="G11" s="12" t="s">
        <v>43</v>
      </c>
      <c r="H11" s="12" t="s">
        <v>44</v>
      </c>
      <c r="I11" s="12" t="s">
        <v>45</v>
      </c>
      <c r="J11" s="12" t="s">
        <v>46</v>
      </c>
      <c r="K11" s="12" t="s">
        <v>41</v>
      </c>
      <c r="L11" s="12" t="s">
        <v>42</v>
      </c>
      <c r="M11" s="12" t="s">
        <v>43</v>
      </c>
      <c r="N11" s="12" t="s">
        <v>44</v>
      </c>
      <c r="O11" s="12" t="s">
        <v>45</v>
      </c>
    </row>
    <row r="12" spans="1:15" ht="16" thickBot="1" x14ac:dyDescent="0.4">
      <c r="C12" s="41"/>
      <c r="D12" s="13" t="s">
        <v>47</v>
      </c>
      <c r="E12" s="14">
        <v>13750655</v>
      </c>
      <c r="F12" s="14">
        <v>13512268</v>
      </c>
      <c r="G12" s="14">
        <v>98.27</v>
      </c>
      <c r="H12" s="14">
        <v>238387</v>
      </c>
      <c r="I12" s="14">
        <v>1.73</v>
      </c>
      <c r="J12" s="14" t="s">
        <v>48</v>
      </c>
      <c r="K12" s="14">
        <v>9573301</v>
      </c>
      <c r="L12" s="14">
        <v>9410831</v>
      </c>
      <c r="M12" s="14">
        <v>98.3</v>
      </c>
      <c r="N12" s="14">
        <v>162470</v>
      </c>
      <c r="O12" s="14">
        <v>1.7</v>
      </c>
    </row>
    <row r="13" spans="1:15" ht="16" thickBot="1" x14ac:dyDescent="0.4">
      <c r="C13" s="41"/>
      <c r="D13" s="13" t="s">
        <v>49</v>
      </c>
      <c r="E13" s="14">
        <v>8406388</v>
      </c>
      <c r="F13" s="14">
        <v>8182812</v>
      </c>
      <c r="G13" s="14">
        <v>97.34</v>
      </c>
      <c r="H13" s="14">
        <v>223576</v>
      </c>
      <c r="I13" s="14">
        <v>2.66</v>
      </c>
      <c r="J13" s="14" t="s">
        <v>50</v>
      </c>
      <c r="K13" s="14">
        <v>16276977</v>
      </c>
      <c r="L13" s="14">
        <v>15949677</v>
      </c>
      <c r="M13" s="14">
        <v>97.99</v>
      </c>
      <c r="N13" s="14">
        <v>327300</v>
      </c>
      <c r="O13" s="14">
        <v>2.0099999999999998</v>
      </c>
    </row>
    <row r="14" spans="1:15" ht="16" thickBot="1" x14ac:dyDescent="0.4">
      <c r="C14" s="41"/>
      <c r="D14" s="13" t="s">
        <v>51</v>
      </c>
      <c r="E14" s="14">
        <v>12658924</v>
      </c>
      <c r="F14" s="14">
        <v>12355057</v>
      </c>
      <c r="G14" s="14">
        <v>97.6</v>
      </c>
      <c r="H14" s="14">
        <v>303867</v>
      </c>
      <c r="I14" s="14">
        <v>2.4</v>
      </c>
      <c r="J14" s="14" t="s">
        <v>52</v>
      </c>
      <c r="K14" s="14">
        <v>21466513</v>
      </c>
      <c r="L14" s="14">
        <v>21000949</v>
      </c>
      <c r="M14" s="14">
        <v>97.83</v>
      </c>
      <c r="N14" s="14">
        <v>465564</v>
      </c>
      <c r="O14" s="14">
        <v>2.17</v>
      </c>
    </row>
    <row r="15" spans="1:15" ht="16" thickBot="1" x14ac:dyDescent="0.4">
      <c r="C15" s="41"/>
      <c r="D15" s="13" t="s">
        <v>53</v>
      </c>
      <c r="E15" s="14">
        <v>13348006</v>
      </c>
      <c r="F15" s="14">
        <v>13160871</v>
      </c>
      <c r="G15" s="14">
        <v>98.6</v>
      </c>
      <c r="H15" s="14">
        <v>187135</v>
      </c>
      <c r="I15" s="14">
        <v>1.4</v>
      </c>
      <c r="J15" s="14" t="s">
        <v>54</v>
      </c>
      <c r="K15" s="14">
        <v>7043499</v>
      </c>
      <c r="L15" s="14">
        <v>6957269</v>
      </c>
      <c r="M15" s="14">
        <v>98.78</v>
      </c>
      <c r="N15" s="14">
        <v>86230</v>
      </c>
      <c r="O15" s="14">
        <v>1.22</v>
      </c>
    </row>
    <row r="16" spans="1:15" ht="16" thickBot="1" x14ac:dyDescent="0.4">
      <c r="C16" s="41"/>
      <c r="D16" s="13" t="s">
        <v>55</v>
      </c>
      <c r="E16" s="14">
        <v>7268924</v>
      </c>
      <c r="F16" s="14">
        <v>7139042</v>
      </c>
      <c r="G16" s="14">
        <v>98.21</v>
      </c>
      <c r="H16" s="14">
        <v>129882</v>
      </c>
      <c r="I16" s="14">
        <v>1.79</v>
      </c>
      <c r="J16" s="14" t="s">
        <v>56</v>
      </c>
      <c r="K16" s="14">
        <v>12362307</v>
      </c>
      <c r="L16" s="14">
        <v>12180944</v>
      </c>
      <c r="M16" s="14">
        <v>98.53</v>
      </c>
      <c r="N16" s="14">
        <v>181363</v>
      </c>
      <c r="O16" s="14">
        <v>1.47</v>
      </c>
    </row>
    <row r="17" spans="3:15" ht="16" thickBot="1" x14ac:dyDescent="0.4">
      <c r="C17" s="41"/>
      <c r="D17" s="13" t="s">
        <v>57</v>
      </c>
      <c r="E17" s="14">
        <v>24793115</v>
      </c>
      <c r="F17" s="14">
        <v>24332786</v>
      </c>
      <c r="G17" s="14">
        <v>98.14</v>
      </c>
      <c r="H17" s="14">
        <v>460329</v>
      </c>
      <c r="I17" s="14">
        <v>1.86</v>
      </c>
      <c r="J17" s="14" t="s">
        <v>58</v>
      </c>
      <c r="K17" s="14">
        <v>11617052</v>
      </c>
      <c r="L17" s="14">
        <v>11407253</v>
      </c>
      <c r="M17" s="14">
        <v>98.19</v>
      </c>
      <c r="N17" s="14">
        <v>209799</v>
      </c>
      <c r="O17" s="14">
        <v>1.81</v>
      </c>
    </row>
    <row r="18" spans="3:15" ht="16" thickBot="1" x14ac:dyDescent="0.4">
      <c r="C18" s="41"/>
      <c r="D18" s="13" t="s">
        <v>59</v>
      </c>
      <c r="E18" s="14">
        <v>13407877</v>
      </c>
      <c r="F18" s="14">
        <v>13209837</v>
      </c>
      <c r="G18" s="14">
        <v>98.52</v>
      </c>
      <c r="H18" s="14">
        <v>198040</v>
      </c>
      <c r="I18" s="14">
        <v>1.48</v>
      </c>
      <c r="J18" s="14" t="s">
        <v>60</v>
      </c>
      <c r="K18" s="14">
        <v>10628714</v>
      </c>
      <c r="L18" s="14">
        <v>10333824</v>
      </c>
      <c r="M18" s="14">
        <v>97.23</v>
      </c>
      <c r="N18" s="14">
        <v>294890</v>
      </c>
      <c r="O18" s="14">
        <v>2.77</v>
      </c>
    </row>
    <row r="19" spans="3:15" ht="16" thickBot="1" x14ac:dyDescent="0.4">
      <c r="C19" s="41"/>
      <c r="D19" s="13" t="s">
        <v>61</v>
      </c>
      <c r="E19" s="14">
        <v>7382183</v>
      </c>
      <c r="F19" s="14">
        <v>7141398</v>
      </c>
      <c r="G19" s="14">
        <v>96.74</v>
      </c>
      <c r="H19" s="14">
        <v>240785</v>
      </c>
      <c r="I19" s="14">
        <v>3.26</v>
      </c>
      <c r="J19" s="14" t="s">
        <v>62</v>
      </c>
      <c r="K19" s="14">
        <v>17565375</v>
      </c>
      <c r="L19" s="14">
        <v>17290507</v>
      </c>
      <c r="M19" s="14">
        <v>98.44</v>
      </c>
      <c r="N19" s="14">
        <v>274868</v>
      </c>
      <c r="O19" s="14">
        <v>1.56</v>
      </c>
    </row>
    <row r="20" spans="3:15" ht="16" thickBot="1" x14ac:dyDescent="0.4">
      <c r="C20" s="41"/>
      <c r="D20" s="13" t="s">
        <v>63</v>
      </c>
      <c r="E20" s="14">
        <v>14807546</v>
      </c>
      <c r="F20" s="14">
        <v>14583086</v>
      </c>
      <c r="G20" s="14">
        <v>98.48</v>
      </c>
      <c r="H20" s="14">
        <v>224460</v>
      </c>
      <c r="I20" s="14">
        <v>1.52</v>
      </c>
      <c r="J20" s="14" t="s">
        <v>64</v>
      </c>
      <c r="K20" s="14">
        <v>15119811</v>
      </c>
      <c r="L20" s="14">
        <v>14933550</v>
      </c>
      <c r="M20" s="14">
        <v>98.77</v>
      </c>
      <c r="N20" s="14">
        <v>186261</v>
      </c>
      <c r="O20" s="14">
        <v>1.23</v>
      </c>
    </row>
    <row r="21" spans="3:15" ht="16" thickBot="1" x14ac:dyDescent="0.4">
      <c r="C21" s="42"/>
      <c r="D21" s="13" t="s">
        <v>65</v>
      </c>
      <c r="E21" s="14">
        <v>10313106</v>
      </c>
      <c r="F21" s="14">
        <v>9941799</v>
      </c>
      <c r="G21" s="14">
        <v>96.4</v>
      </c>
      <c r="H21" s="14">
        <v>371307</v>
      </c>
      <c r="I21" s="14">
        <v>3.6</v>
      </c>
      <c r="J21" s="14" t="s">
        <v>66</v>
      </c>
      <c r="K21" s="14">
        <v>16078617</v>
      </c>
      <c r="L21" s="14">
        <v>15944851</v>
      </c>
      <c r="M21" s="14">
        <v>99.17</v>
      </c>
      <c r="N21" s="14">
        <v>133766</v>
      </c>
      <c r="O21" s="14">
        <v>0.83</v>
      </c>
    </row>
    <row r="22" spans="3:15" ht="16.5" customHeight="1" thickBot="1" x14ac:dyDescent="0.4">
      <c r="C22" s="40" t="s">
        <v>67</v>
      </c>
      <c r="D22" s="13" t="s">
        <v>68</v>
      </c>
      <c r="E22" s="13">
        <v>11069182</v>
      </c>
      <c r="F22" s="13">
        <v>10624826</v>
      </c>
      <c r="G22" s="13">
        <v>95.99</v>
      </c>
      <c r="H22" s="13">
        <v>444356</v>
      </c>
      <c r="I22" s="13">
        <v>4.01</v>
      </c>
      <c r="J22" s="13" t="s">
        <v>69</v>
      </c>
      <c r="K22" s="13">
        <v>20902055</v>
      </c>
      <c r="L22" s="13">
        <v>20556144</v>
      </c>
      <c r="M22" s="13">
        <v>98.35</v>
      </c>
      <c r="N22" s="13">
        <v>345911</v>
      </c>
      <c r="O22" s="13">
        <v>1.65</v>
      </c>
    </row>
    <row r="23" spans="3:15" ht="16" thickBot="1" x14ac:dyDescent="0.4">
      <c r="C23" s="43"/>
      <c r="D23" s="13" t="s">
        <v>70</v>
      </c>
      <c r="E23" s="13">
        <v>16689241</v>
      </c>
      <c r="F23" s="13">
        <v>16476262</v>
      </c>
      <c r="G23" s="13">
        <v>98.72</v>
      </c>
      <c r="H23" s="13">
        <v>212979</v>
      </c>
      <c r="I23" s="13">
        <v>1.28</v>
      </c>
      <c r="J23" s="13" t="s">
        <v>71</v>
      </c>
      <c r="K23" s="13">
        <v>14603775</v>
      </c>
      <c r="L23" s="13">
        <v>14392605</v>
      </c>
      <c r="M23" s="13">
        <v>98.55</v>
      </c>
      <c r="N23" s="13">
        <v>211170</v>
      </c>
      <c r="O23" s="13">
        <v>1.45</v>
      </c>
    </row>
    <row r="24" spans="3:15" ht="16" thickBot="1" x14ac:dyDescent="0.4">
      <c r="C24" s="43"/>
      <c r="D24" s="13" t="s">
        <v>72</v>
      </c>
      <c r="E24" s="13">
        <v>8651358</v>
      </c>
      <c r="F24" s="13">
        <v>8417223</v>
      </c>
      <c r="G24" s="13">
        <v>97.29</v>
      </c>
      <c r="H24" s="13">
        <v>234135</v>
      </c>
      <c r="I24" s="13">
        <v>2.71</v>
      </c>
      <c r="J24" s="13" t="s">
        <v>73</v>
      </c>
      <c r="K24" s="13">
        <v>16138969</v>
      </c>
      <c r="L24" s="13">
        <v>15691344</v>
      </c>
      <c r="M24" s="13">
        <v>97.23</v>
      </c>
      <c r="N24" s="13">
        <v>447625</v>
      </c>
      <c r="O24" s="13">
        <v>2.77</v>
      </c>
    </row>
    <row r="25" spans="3:15" ht="16" thickBot="1" x14ac:dyDescent="0.4">
      <c r="C25" s="43"/>
      <c r="D25" s="13" t="s">
        <v>74</v>
      </c>
      <c r="E25" s="13">
        <v>21020437</v>
      </c>
      <c r="F25" s="13">
        <v>20644406</v>
      </c>
      <c r="G25" s="13">
        <v>98.21</v>
      </c>
      <c r="H25" s="13">
        <v>376031</v>
      </c>
      <c r="I25" s="13">
        <v>1.79</v>
      </c>
      <c r="J25" s="13" t="s">
        <v>75</v>
      </c>
      <c r="K25" s="13">
        <v>11251032</v>
      </c>
      <c r="L25" s="13">
        <v>11065695</v>
      </c>
      <c r="M25" s="13">
        <v>98.35</v>
      </c>
      <c r="N25" s="13">
        <v>185337</v>
      </c>
      <c r="O25" s="13">
        <v>1.65</v>
      </c>
    </row>
    <row r="26" spans="3:15" ht="16" thickBot="1" x14ac:dyDescent="0.4">
      <c r="C26" s="43"/>
      <c r="D26" s="13" t="s">
        <v>76</v>
      </c>
      <c r="E26" s="13">
        <v>6890997</v>
      </c>
      <c r="F26" s="13">
        <v>6709269</v>
      </c>
      <c r="G26" s="13">
        <v>97.36</v>
      </c>
      <c r="H26" s="13">
        <v>181728</v>
      </c>
      <c r="I26" s="13">
        <v>2.64</v>
      </c>
      <c r="J26" s="13" t="s">
        <v>77</v>
      </c>
      <c r="K26" s="13">
        <v>13725298</v>
      </c>
      <c r="L26" s="13">
        <v>13465742</v>
      </c>
      <c r="M26" s="13">
        <v>98.11</v>
      </c>
      <c r="N26" s="13">
        <v>259556</v>
      </c>
      <c r="O26" s="13">
        <v>1.89</v>
      </c>
    </row>
    <row r="27" spans="3:15" ht="16" thickBot="1" x14ac:dyDescent="0.4">
      <c r="C27" s="43"/>
      <c r="D27" s="13" t="s">
        <v>78</v>
      </c>
      <c r="E27" s="13">
        <v>13652690</v>
      </c>
      <c r="F27" s="13">
        <v>13394384</v>
      </c>
      <c r="G27" s="13">
        <v>98.11</v>
      </c>
      <c r="H27" s="13">
        <v>258306</v>
      </c>
      <c r="I27" s="13">
        <v>1.89</v>
      </c>
      <c r="J27" s="13" t="s">
        <v>79</v>
      </c>
      <c r="K27" s="13">
        <v>13575669</v>
      </c>
      <c r="L27" s="13">
        <v>13380193</v>
      </c>
      <c r="M27" s="13">
        <v>98.56</v>
      </c>
      <c r="N27" s="13">
        <v>195476</v>
      </c>
      <c r="O27" s="13">
        <v>1.44</v>
      </c>
    </row>
    <row r="28" spans="3:15" ht="16" thickBot="1" x14ac:dyDescent="0.4">
      <c r="C28" s="43"/>
      <c r="D28" s="13" t="s">
        <v>80</v>
      </c>
      <c r="E28" s="13">
        <v>6657165</v>
      </c>
      <c r="F28" s="13">
        <v>6402914</v>
      </c>
      <c r="G28" s="13">
        <v>96.18</v>
      </c>
      <c r="H28" s="13">
        <v>254251</v>
      </c>
      <c r="I28" s="13">
        <v>3.82</v>
      </c>
      <c r="J28" s="13" t="s">
        <v>81</v>
      </c>
      <c r="K28" s="13">
        <v>12665151</v>
      </c>
      <c r="L28" s="13">
        <v>12509398</v>
      </c>
      <c r="M28" s="13">
        <v>98.77</v>
      </c>
      <c r="N28" s="13">
        <v>155753</v>
      </c>
      <c r="O28" s="13">
        <v>1.23</v>
      </c>
    </row>
    <row r="29" spans="3:15" ht="16" thickBot="1" x14ac:dyDescent="0.4">
      <c r="C29" s="43"/>
      <c r="D29" s="13" t="s">
        <v>82</v>
      </c>
      <c r="E29" s="13">
        <v>13328412</v>
      </c>
      <c r="F29" s="13">
        <v>13076160</v>
      </c>
      <c r="G29" s="13">
        <v>98.11</v>
      </c>
      <c r="H29" s="13">
        <v>252252</v>
      </c>
      <c r="I29" s="13">
        <v>1.89</v>
      </c>
      <c r="J29" s="13" t="s">
        <v>83</v>
      </c>
      <c r="K29" s="13">
        <v>7439948</v>
      </c>
      <c r="L29" s="13">
        <v>7293770</v>
      </c>
      <c r="M29" s="13">
        <v>98.04</v>
      </c>
      <c r="N29" s="13">
        <v>146178</v>
      </c>
      <c r="O29" s="13">
        <v>1.96</v>
      </c>
    </row>
    <row r="30" spans="3:15" ht="16" thickBot="1" x14ac:dyDescent="0.4">
      <c r="C30" s="43"/>
      <c r="D30" s="13" t="s">
        <v>84</v>
      </c>
      <c r="E30" s="13">
        <v>9531295</v>
      </c>
      <c r="F30" s="13">
        <v>9350993</v>
      </c>
      <c r="G30" s="13">
        <v>98.11</v>
      </c>
      <c r="H30" s="13">
        <v>180302</v>
      </c>
      <c r="I30" s="13">
        <v>1.89</v>
      </c>
      <c r="J30" s="13" t="s">
        <v>85</v>
      </c>
      <c r="K30" s="13">
        <v>16182492</v>
      </c>
      <c r="L30" s="13">
        <v>16023726</v>
      </c>
      <c r="M30" s="13">
        <v>99.02</v>
      </c>
      <c r="N30" s="13">
        <v>158766</v>
      </c>
      <c r="O30" s="13">
        <v>0.98</v>
      </c>
    </row>
    <row r="31" spans="3:15" ht="16" thickBot="1" x14ac:dyDescent="0.4">
      <c r="C31" s="44"/>
      <c r="D31" s="13" t="s">
        <v>86</v>
      </c>
      <c r="E31" s="13">
        <v>14985922</v>
      </c>
      <c r="F31" s="13">
        <v>14781303</v>
      </c>
      <c r="G31" s="13">
        <v>98.63</v>
      </c>
      <c r="H31" s="13">
        <v>204619</v>
      </c>
      <c r="I31" s="13">
        <v>1.37</v>
      </c>
      <c r="J31" s="13" t="s">
        <v>87</v>
      </c>
      <c r="K31" s="13">
        <v>12545288</v>
      </c>
      <c r="L31" s="13">
        <v>12301395</v>
      </c>
      <c r="M31" s="13">
        <v>98.06</v>
      </c>
      <c r="N31" s="13">
        <v>243893</v>
      </c>
      <c r="O31" s="13">
        <v>1.94</v>
      </c>
    </row>
    <row r="32" spans="3:15" ht="16" thickBot="1" x14ac:dyDescent="0.4">
      <c r="C32" s="40" t="s">
        <v>88</v>
      </c>
      <c r="D32" s="13" t="s">
        <v>89</v>
      </c>
      <c r="E32" s="13">
        <v>10560360</v>
      </c>
      <c r="F32" s="13">
        <v>10396439</v>
      </c>
      <c r="G32" s="13">
        <v>98.45</v>
      </c>
      <c r="H32" s="13">
        <v>163921</v>
      </c>
      <c r="I32" s="13">
        <v>1.55</v>
      </c>
      <c r="J32" s="13" t="s">
        <v>90</v>
      </c>
      <c r="K32" s="13">
        <v>19327517</v>
      </c>
      <c r="L32" s="13">
        <v>18761330</v>
      </c>
      <c r="M32" s="13">
        <v>97.07</v>
      </c>
      <c r="N32" s="13">
        <v>566187</v>
      </c>
      <c r="O32" s="13">
        <v>2.93</v>
      </c>
    </row>
    <row r="33" spans="3:15" ht="16" thickBot="1" x14ac:dyDescent="0.4">
      <c r="C33" s="43"/>
      <c r="D33" s="13" t="s">
        <v>91</v>
      </c>
      <c r="E33" s="13">
        <v>9909830</v>
      </c>
      <c r="F33" s="13">
        <v>9742860</v>
      </c>
      <c r="G33" s="13">
        <v>98.32</v>
      </c>
      <c r="H33" s="13">
        <v>166970</v>
      </c>
      <c r="I33" s="13">
        <v>1.68</v>
      </c>
      <c r="J33" s="13" t="s">
        <v>92</v>
      </c>
      <c r="K33" s="13">
        <v>5995336</v>
      </c>
      <c r="L33" s="13">
        <v>5891820</v>
      </c>
      <c r="M33" s="13">
        <v>98.27</v>
      </c>
      <c r="N33" s="13">
        <v>103516</v>
      </c>
      <c r="O33" s="13">
        <v>1.73</v>
      </c>
    </row>
    <row r="34" spans="3:15" ht="16" thickBot="1" x14ac:dyDescent="0.4">
      <c r="C34" s="43"/>
      <c r="D34" s="13" t="s">
        <v>93</v>
      </c>
      <c r="E34" s="13">
        <v>7464899</v>
      </c>
      <c r="F34" s="13">
        <v>7265056</v>
      </c>
      <c r="G34" s="13">
        <v>97.32</v>
      </c>
      <c r="H34" s="13">
        <v>199843</v>
      </c>
      <c r="I34" s="13">
        <v>2.68</v>
      </c>
      <c r="J34" s="13" t="s">
        <v>94</v>
      </c>
      <c r="K34" s="13">
        <v>5637484</v>
      </c>
      <c r="L34" s="13">
        <v>5546144</v>
      </c>
      <c r="M34" s="13">
        <v>98.38</v>
      </c>
      <c r="N34" s="13">
        <v>91340</v>
      </c>
      <c r="O34" s="13">
        <v>1.62</v>
      </c>
    </row>
    <row r="35" spans="3:15" ht="16" thickBot="1" x14ac:dyDescent="0.4">
      <c r="C35" s="43"/>
      <c r="D35" s="13" t="s">
        <v>95</v>
      </c>
      <c r="E35" s="13">
        <v>11334548</v>
      </c>
      <c r="F35" s="13">
        <v>11067556</v>
      </c>
      <c r="G35" s="13">
        <v>97.64</v>
      </c>
      <c r="H35" s="13">
        <v>266992</v>
      </c>
      <c r="I35" s="13">
        <v>2.36</v>
      </c>
      <c r="J35" s="13" t="s">
        <v>96</v>
      </c>
      <c r="K35" s="13">
        <v>10410514</v>
      </c>
      <c r="L35" s="13">
        <v>10216314</v>
      </c>
      <c r="M35" s="13">
        <v>98.13</v>
      </c>
      <c r="N35" s="13">
        <v>194200</v>
      </c>
      <c r="O35" s="13">
        <v>1.87</v>
      </c>
    </row>
    <row r="36" spans="3:15" ht="16" thickBot="1" x14ac:dyDescent="0.4">
      <c r="C36" s="43"/>
      <c r="D36" s="13" t="s">
        <v>97</v>
      </c>
      <c r="E36" s="13">
        <v>13918356</v>
      </c>
      <c r="F36" s="13">
        <v>13634411</v>
      </c>
      <c r="G36" s="13">
        <v>97.96</v>
      </c>
      <c r="H36" s="13">
        <v>283945</v>
      </c>
      <c r="I36" s="13">
        <v>2.04</v>
      </c>
      <c r="J36" s="13" t="s">
        <v>98</v>
      </c>
      <c r="K36" s="13">
        <v>14855690</v>
      </c>
      <c r="L36" s="13">
        <v>14629335</v>
      </c>
      <c r="M36" s="13">
        <v>98.48</v>
      </c>
      <c r="N36" s="13">
        <v>226355</v>
      </c>
      <c r="O36" s="13">
        <v>1.52</v>
      </c>
    </row>
    <row r="37" spans="3:15" ht="16" thickBot="1" x14ac:dyDescent="0.4">
      <c r="C37" s="43"/>
      <c r="D37" s="13" t="s">
        <v>99</v>
      </c>
      <c r="E37" s="13">
        <v>15274736</v>
      </c>
      <c r="F37" s="13">
        <v>15076334</v>
      </c>
      <c r="G37" s="13">
        <v>98.7</v>
      </c>
      <c r="H37" s="13">
        <v>198402</v>
      </c>
      <c r="I37" s="13">
        <v>1.3</v>
      </c>
      <c r="J37" s="13" t="s">
        <v>100</v>
      </c>
      <c r="K37" s="13">
        <v>12946906</v>
      </c>
      <c r="L37" s="13">
        <v>12808426</v>
      </c>
      <c r="M37" s="13">
        <v>98.93</v>
      </c>
      <c r="N37" s="13">
        <v>138480</v>
      </c>
      <c r="O37" s="13">
        <v>1.07</v>
      </c>
    </row>
    <row r="38" spans="3:15" ht="16" thickBot="1" x14ac:dyDescent="0.4">
      <c r="C38" s="43"/>
      <c r="D38" s="13" t="s">
        <v>101</v>
      </c>
      <c r="E38" s="13">
        <v>8522562</v>
      </c>
      <c r="F38" s="13">
        <v>8353319</v>
      </c>
      <c r="G38" s="13">
        <v>98.01</v>
      </c>
      <c r="H38" s="13">
        <v>169243</v>
      </c>
      <c r="I38" s="13">
        <v>1.99</v>
      </c>
      <c r="J38" s="13" t="s">
        <v>102</v>
      </c>
      <c r="K38" s="13">
        <v>14429369</v>
      </c>
      <c r="L38" s="13">
        <v>14226978</v>
      </c>
      <c r="M38" s="13">
        <v>98.6</v>
      </c>
      <c r="N38" s="13">
        <v>202391</v>
      </c>
      <c r="O38" s="13">
        <v>1.4</v>
      </c>
    </row>
    <row r="39" spans="3:15" ht="16" thickBot="1" x14ac:dyDescent="0.4">
      <c r="C39" s="43"/>
      <c r="D39" s="13" t="s">
        <v>103</v>
      </c>
      <c r="E39" s="13">
        <v>7983612</v>
      </c>
      <c r="F39" s="13">
        <v>7789939</v>
      </c>
      <c r="G39" s="13">
        <v>97.57</v>
      </c>
      <c r="H39" s="13">
        <v>193673</v>
      </c>
      <c r="I39" s="13">
        <v>2.4300000000000002</v>
      </c>
      <c r="J39" s="13" t="s">
        <v>104</v>
      </c>
      <c r="K39" s="13">
        <v>13929018</v>
      </c>
      <c r="L39" s="13">
        <v>13699887</v>
      </c>
      <c r="M39" s="13">
        <v>98.36</v>
      </c>
      <c r="N39" s="13">
        <v>229131</v>
      </c>
      <c r="O39" s="13">
        <v>1.64</v>
      </c>
    </row>
    <row r="40" spans="3:15" ht="16" thickBot="1" x14ac:dyDescent="0.4">
      <c r="C40" s="43"/>
      <c r="D40" s="13" t="s">
        <v>105</v>
      </c>
      <c r="E40" s="13">
        <v>12372606</v>
      </c>
      <c r="F40" s="13">
        <v>12066463</v>
      </c>
      <c r="G40" s="13">
        <v>97.53</v>
      </c>
      <c r="H40" s="13">
        <v>306143</v>
      </c>
      <c r="I40" s="13">
        <v>2.4700000000000002</v>
      </c>
      <c r="J40" s="13" t="s">
        <v>106</v>
      </c>
      <c r="K40" s="13">
        <v>5983583</v>
      </c>
      <c r="L40" s="13">
        <v>5878668</v>
      </c>
      <c r="M40" s="13">
        <v>98.25</v>
      </c>
      <c r="N40" s="13">
        <v>104915</v>
      </c>
      <c r="O40" s="13">
        <v>1.75</v>
      </c>
    </row>
    <row r="41" spans="3:15" ht="16" thickBot="1" x14ac:dyDescent="0.4">
      <c r="C41" s="44"/>
      <c r="D41" s="13" t="s">
        <v>107</v>
      </c>
      <c r="E41" s="13">
        <v>6212949</v>
      </c>
      <c r="F41" s="13">
        <v>5995337</v>
      </c>
      <c r="G41" s="13">
        <v>96.5</v>
      </c>
      <c r="H41" s="13">
        <v>217612</v>
      </c>
      <c r="I41" s="13">
        <v>3.5</v>
      </c>
      <c r="J41" s="13" t="s">
        <v>108</v>
      </c>
      <c r="K41" s="13">
        <v>14515715</v>
      </c>
      <c r="L41" s="13">
        <v>14347874</v>
      </c>
      <c r="M41" s="13">
        <v>98.84</v>
      </c>
      <c r="N41" s="13">
        <v>167841</v>
      </c>
      <c r="O41" s="13">
        <v>1.1599999999999999</v>
      </c>
    </row>
    <row r="42" spans="3:15" ht="16" thickBot="1" x14ac:dyDescent="0.4">
      <c r="C42" s="40" t="s">
        <v>109</v>
      </c>
      <c r="D42" s="13" t="s">
        <v>110</v>
      </c>
      <c r="E42" s="13">
        <v>11385079</v>
      </c>
      <c r="F42" s="13">
        <v>10952668</v>
      </c>
      <c r="G42" s="13">
        <v>96.2</v>
      </c>
      <c r="H42" s="13">
        <v>432411</v>
      </c>
      <c r="I42" s="13">
        <v>3.8</v>
      </c>
      <c r="J42" s="13" t="s">
        <v>111</v>
      </c>
      <c r="K42" s="13">
        <v>14792560</v>
      </c>
      <c r="L42" s="13">
        <v>14591944</v>
      </c>
      <c r="M42" s="13">
        <v>98.64</v>
      </c>
      <c r="N42" s="13">
        <v>200616</v>
      </c>
      <c r="O42" s="13">
        <v>1.36</v>
      </c>
    </row>
    <row r="43" spans="3:15" ht="16" thickBot="1" x14ac:dyDescent="0.4">
      <c r="C43" s="43"/>
      <c r="D43" s="13" t="s">
        <v>112</v>
      </c>
      <c r="E43" s="13">
        <v>21222351</v>
      </c>
      <c r="F43" s="13">
        <v>20928814</v>
      </c>
      <c r="G43" s="13">
        <v>98.62</v>
      </c>
      <c r="H43" s="13">
        <v>293537</v>
      </c>
      <c r="I43" s="13">
        <v>1.38</v>
      </c>
      <c r="J43" s="13" t="s">
        <v>113</v>
      </c>
      <c r="K43" s="13">
        <v>12156859</v>
      </c>
      <c r="L43" s="13">
        <v>11948914</v>
      </c>
      <c r="M43" s="13">
        <v>98.29</v>
      </c>
      <c r="N43" s="13">
        <v>207945</v>
      </c>
      <c r="O43" s="13">
        <v>1.71</v>
      </c>
    </row>
    <row r="44" spans="3:15" ht="16" thickBot="1" x14ac:dyDescent="0.4">
      <c r="C44" s="43"/>
      <c r="D44" s="13" t="s">
        <v>114</v>
      </c>
      <c r="E44" s="13">
        <v>15278116</v>
      </c>
      <c r="F44" s="13">
        <v>15053222</v>
      </c>
      <c r="G44" s="13">
        <v>98.53</v>
      </c>
      <c r="H44" s="13">
        <v>224894</v>
      </c>
      <c r="I44" s="13">
        <v>1.47</v>
      </c>
      <c r="J44" s="13" t="s">
        <v>115</v>
      </c>
      <c r="K44" s="13">
        <v>9791995</v>
      </c>
      <c r="L44" s="13">
        <v>9491720</v>
      </c>
      <c r="M44" s="13">
        <v>96.93</v>
      </c>
      <c r="N44" s="13">
        <v>300275</v>
      </c>
      <c r="O44" s="13">
        <v>3.07</v>
      </c>
    </row>
    <row r="45" spans="3:15" ht="16" thickBot="1" x14ac:dyDescent="0.4">
      <c r="C45" s="43"/>
      <c r="D45" s="13" t="s">
        <v>116</v>
      </c>
      <c r="E45" s="13">
        <v>8482154</v>
      </c>
      <c r="F45" s="13">
        <v>8236610</v>
      </c>
      <c r="G45" s="13">
        <v>97.11</v>
      </c>
      <c r="H45" s="13">
        <v>245544</v>
      </c>
      <c r="I45" s="13">
        <v>2.89</v>
      </c>
      <c r="J45" s="13" t="s">
        <v>117</v>
      </c>
      <c r="K45" s="13">
        <v>11974093</v>
      </c>
      <c r="L45" s="13">
        <v>11664811</v>
      </c>
      <c r="M45" s="13">
        <v>97.42</v>
      </c>
      <c r="N45" s="13">
        <v>309282</v>
      </c>
      <c r="O45" s="13">
        <v>2.58</v>
      </c>
    </row>
    <row r="46" spans="3:15" ht="16" thickBot="1" x14ac:dyDescent="0.4">
      <c r="C46" s="43"/>
      <c r="D46" s="13" t="s">
        <v>118</v>
      </c>
      <c r="E46" s="13">
        <v>15900223</v>
      </c>
      <c r="F46" s="13">
        <v>15645511</v>
      </c>
      <c r="G46" s="13">
        <v>98.4</v>
      </c>
      <c r="H46" s="13">
        <v>254712</v>
      </c>
      <c r="I46" s="13">
        <v>1.6</v>
      </c>
      <c r="J46" s="13" t="s">
        <v>119</v>
      </c>
      <c r="K46" s="13">
        <v>10798819</v>
      </c>
      <c r="L46" s="13">
        <v>10656282</v>
      </c>
      <c r="M46" s="13">
        <v>98.68</v>
      </c>
      <c r="N46" s="13">
        <v>142537</v>
      </c>
      <c r="O46" s="13">
        <v>1.32</v>
      </c>
    </row>
    <row r="47" spans="3:15" ht="16" thickBot="1" x14ac:dyDescent="0.4">
      <c r="C47" s="43"/>
      <c r="D47" s="13" t="s">
        <v>120</v>
      </c>
      <c r="E47" s="13">
        <v>8706697</v>
      </c>
      <c r="F47" s="13">
        <v>8572168</v>
      </c>
      <c r="G47" s="13">
        <v>98.45</v>
      </c>
      <c r="H47" s="13">
        <v>134529</v>
      </c>
      <c r="I47" s="13">
        <v>1.55</v>
      </c>
      <c r="J47" s="13" t="s">
        <v>121</v>
      </c>
      <c r="K47" s="13">
        <v>22028586</v>
      </c>
      <c r="L47" s="13">
        <v>21720956</v>
      </c>
      <c r="M47" s="13">
        <v>98.6</v>
      </c>
      <c r="N47" s="13">
        <v>307630</v>
      </c>
      <c r="O47" s="13">
        <v>1.4</v>
      </c>
    </row>
    <row r="48" spans="3:15" ht="16" thickBot="1" x14ac:dyDescent="0.4">
      <c r="C48" s="43"/>
      <c r="D48" s="13" t="s">
        <v>122</v>
      </c>
      <c r="E48" s="13">
        <v>10345565</v>
      </c>
      <c r="F48" s="13">
        <v>10103431</v>
      </c>
      <c r="G48" s="13">
        <v>97.66</v>
      </c>
      <c r="H48" s="13">
        <v>242134</v>
      </c>
      <c r="I48" s="13">
        <v>2.34</v>
      </c>
      <c r="J48" s="13" t="s">
        <v>123</v>
      </c>
      <c r="K48" s="13">
        <v>8260454</v>
      </c>
      <c r="L48" s="13">
        <v>8059104</v>
      </c>
      <c r="M48" s="13">
        <v>97.56</v>
      </c>
      <c r="N48" s="13">
        <v>201350</v>
      </c>
      <c r="O48" s="13">
        <v>2.44</v>
      </c>
    </row>
    <row r="49" spans="3:15" ht="16" thickBot="1" x14ac:dyDescent="0.4">
      <c r="C49" s="43"/>
      <c r="D49" s="13" t="s">
        <v>124</v>
      </c>
      <c r="E49" s="13">
        <v>6039206</v>
      </c>
      <c r="F49" s="13">
        <v>5859212</v>
      </c>
      <c r="G49" s="13">
        <v>97.02</v>
      </c>
      <c r="H49" s="13">
        <v>179994</v>
      </c>
      <c r="I49" s="13">
        <v>2.98</v>
      </c>
      <c r="J49" s="13" t="s">
        <v>125</v>
      </c>
      <c r="K49" s="13">
        <v>14755064</v>
      </c>
      <c r="L49" s="13">
        <v>14629984</v>
      </c>
      <c r="M49" s="13">
        <v>99.15</v>
      </c>
      <c r="N49" s="13">
        <v>125080</v>
      </c>
      <c r="O49" s="13">
        <v>0.85</v>
      </c>
    </row>
    <row r="50" spans="3:15" ht="16" thickBot="1" x14ac:dyDescent="0.4">
      <c r="C50" s="43"/>
      <c r="D50" s="13" t="s">
        <v>126</v>
      </c>
      <c r="E50" s="13">
        <v>6890997</v>
      </c>
      <c r="F50" s="13">
        <v>6709269</v>
      </c>
      <c r="G50" s="13">
        <v>97.36</v>
      </c>
      <c r="H50" s="13">
        <v>181728</v>
      </c>
      <c r="I50" s="13">
        <v>2.64</v>
      </c>
      <c r="J50" s="13" t="s">
        <v>127</v>
      </c>
      <c r="K50" s="13">
        <v>8171469</v>
      </c>
      <c r="L50" s="13">
        <v>8070146</v>
      </c>
      <c r="M50" s="13">
        <v>98.76</v>
      </c>
      <c r="N50" s="13">
        <v>101323</v>
      </c>
      <c r="O50" s="13">
        <v>1.24</v>
      </c>
    </row>
    <row r="51" spans="3:15" ht="16" thickBot="1" x14ac:dyDescent="0.4">
      <c r="C51" s="44"/>
      <c r="D51" s="13" t="s">
        <v>128</v>
      </c>
      <c r="E51" s="13">
        <v>7503513</v>
      </c>
      <c r="F51" s="13">
        <v>7320252</v>
      </c>
      <c r="G51" s="13">
        <v>97.56</v>
      </c>
      <c r="H51" s="13">
        <v>183261</v>
      </c>
      <c r="I51" s="13">
        <v>2.44</v>
      </c>
      <c r="J51" s="13" t="s">
        <v>129</v>
      </c>
      <c r="K51" s="13">
        <v>24702250</v>
      </c>
      <c r="L51" s="13">
        <v>24361279</v>
      </c>
      <c r="M51" s="13">
        <v>98.62</v>
      </c>
      <c r="N51" s="13">
        <v>340971</v>
      </c>
      <c r="O51" s="13">
        <v>1.38</v>
      </c>
    </row>
    <row r="52" spans="3:15" ht="16" thickBot="1" x14ac:dyDescent="0.4">
      <c r="C52" s="11" t="s">
        <v>130</v>
      </c>
      <c r="D52" s="11" t="s">
        <v>131</v>
      </c>
      <c r="E52" s="11">
        <f>SUM(E12:E51)</f>
        <v>463921782</v>
      </c>
      <c r="F52" s="11">
        <f>SUM(F12:F51)</f>
        <v>454205567</v>
      </c>
      <c r="G52" s="11">
        <f>AVERAGE(G12:G51)</f>
        <v>97.748000000000005</v>
      </c>
      <c r="H52" s="11">
        <f>SUM(H12:H51)</f>
        <v>9716215</v>
      </c>
      <c r="I52" s="11">
        <f>AVERAGE(I12:I51)</f>
        <v>2.2519999999999998</v>
      </c>
      <c r="J52" s="11" t="s">
        <v>131</v>
      </c>
      <c r="K52" s="11">
        <f>SUM(K12:K51)</f>
        <v>532225124</v>
      </c>
      <c r="L52" s="11">
        <f>SUM(L12:L51)</f>
        <v>523291583</v>
      </c>
      <c r="M52" s="11">
        <f>AVERAGE(M12:M51)</f>
        <v>98.305749999999989</v>
      </c>
      <c r="N52" s="11">
        <f>SUM(N12:N51)</f>
        <v>8933541</v>
      </c>
      <c r="O52" s="11">
        <f>AVERAGE(O12:O51)</f>
        <v>1.6942499999999991</v>
      </c>
    </row>
  </sheetData>
  <mergeCells count="4">
    <mergeCell ref="C11:C21"/>
    <mergeCell ref="C22:C31"/>
    <mergeCell ref="C32:C41"/>
    <mergeCell ref="C42:C5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6"/>
  <sheetViews>
    <sheetView workbookViewId="0">
      <selection activeCell="A5" sqref="A5"/>
    </sheetView>
  </sheetViews>
  <sheetFormatPr defaultRowHeight="14.5" x14ac:dyDescent="0.35"/>
  <cols>
    <col min="1" max="1" width="50.1796875" style="7" customWidth="1"/>
    <col min="2" max="2" width="27.54296875" style="7" customWidth="1"/>
    <col min="3" max="4" width="8.7265625" style="7"/>
    <col min="5" max="5" width="25.54296875" style="7" customWidth="1"/>
    <col min="6" max="6" width="20" style="7" customWidth="1"/>
    <col min="7" max="7" width="17.26953125" style="7" customWidth="1"/>
    <col min="8" max="8" width="8.7265625" style="7"/>
    <col min="9" max="9" width="28" style="7" customWidth="1"/>
    <col min="10" max="10" width="23.26953125" style="7" customWidth="1"/>
    <col min="11" max="11" width="17.7265625" style="7" customWidth="1"/>
    <col min="12" max="12" width="8.7265625" style="7"/>
    <col min="13" max="13" width="25.26953125" style="7" customWidth="1"/>
    <col min="14" max="14" width="25.1796875" style="7" customWidth="1"/>
    <col min="15" max="15" width="21.26953125" style="7" customWidth="1"/>
    <col min="16" max="16" width="8.7265625" style="7"/>
    <col min="17" max="17" width="34.54296875" style="7" customWidth="1"/>
    <col min="18" max="18" width="24.26953125" style="7" customWidth="1"/>
    <col min="19" max="19" width="20.81640625" style="7" customWidth="1"/>
    <col min="20" max="16384" width="8.7265625" style="7"/>
  </cols>
  <sheetData>
    <row r="1" spans="1:24" x14ac:dyDescent="0.35">
      <c r="A1" s="7" t="s">
        <v>37</v>
      </c>
    </row>
    <row r="2" spans="1:24" x14ac:dyDescent="0.35">
      <c r="A2" s="7" t="s">
        <v>38</v>
      </c>
    </row>
    <row r="5" spans="1:24" ht="18.5" x14ac:dyDescent="0.45">
      <c r="A5" s="15" t="s">
        <v>597</v>
      </c>
    </row>
    <row r="6" spans="1:24" x14ac:dyDescent="0.35">
      <c r="A6" s="7" t="s">
        <v>132</v>
      </c>
    </row>
    <row r="7" spans="1:24" x14ac:dyDescent="0.35">
      <c r="A7" s="7" t="s">
        <v>595</v>
      </c>
    </row>
    <row r="8" spans="1:24" x14ac:dyDescent="0.35">
      <c r="T8" s="16"/>
      <c r="X8" s="6"/>
    </row>
    <row r="9" spans="1:24" x14ac:dyDescent="0.35">
      <c r="T9" s="16"/>
      <c r="X9" s="6"/>
    </row>
    <row r="10" spans="1:24" x14ac:dyDescent="0.35">
      <c r="A10" s="4" t="s">
        <v>133</v>
      </c>
      <c r="B10" s="4" t="s">
        <v>134</v>
      </c>
      <c r="C10" s="17" t="s">
        <v>135</v>
      </c>
      <c r="D10" s="16"/>
      <c r="E10" s="17" t="s">
        <v>136</v>
      </c>
      <c r="F10" s="18" t="s">
        <v>137</v>
      </c>
      <c r="G10" s="18" t="s">
        <v>138</v>
      </c>
      <c r="H10" s="16"/>
      <c r="I10" s="17" t="s">
        <v>139</v>
      </c>
      <c r="J10" s="18" t="s">
        <v>140</v>
      </c>
      <c r="K10" s="18" t="s">
        <v>141</v>
      </c>
      <c r="L10" s="16"/>
      <c r="M10" s="17" t="s">
        <v>142</v>
      </c>
      <c r="N10" s="18" t="s">
        <v>143</v>
      </c>
      <c r="O10" s="18" t="s">
        <v>144</v>
      </c>
      <c r="P10" s="16"/>
      <c r="Q10" s="17" t="s">
        <v>145</v>
      </c>
      <c r="R10" s="18" t="s">
        <v>146</v>
      </c>
      <c r="S10" s="18" t="s">
        <v>147</v>
      </c>
      <c r="T10" s="19"/>
    </row>
    <row r="11" spans="1:24" x14ac:dyDescent="0.35">
      <c r="A11" s="7" t="s">
        <v>148</v>
      </c>
      <c r="B11" s="7" t="s">
        <v>149</v>
      </c>
      <c r="C11" s="7">
        <v>475.60336369999999</v>
      </c>
      <c r="E11" s="20">
        <v>-3.1</v>
      </c>
      <c r="F11" s="20">
        <v>1.16712E-81</v>
      </c>
      <c r="G11" s="20">
        <v>6.7225999999999998E-79</v>
      </c>
      <c r="I11" s="20">
        <v>-3.2</v>
      </c>
      <c r="J11" s="20">
        <v>6.2228599999999996E-83</v>
      </c>
      <c r="K11" s="20">
        <v>3.5843699999999998E-80</v>
      </c>
      <c r="M11" s="20">
        <v>-3.2</v>
      </c>
      <c r="N11" s="20">
        <v>1.16494E-83</v>
      </c>
      <c r="O11" s="20">
        <v>6.7100400000000002E-81</v>
      </c>
      <c r="Q11" s="20">
        <v>-3.1</v>
      </c>
      <c r="R11" s="20">
        <v>1.92891E-74</v>
      </c>
      <c r="S11" s="20">
        <v>1.1110499999999999E-71</v>
      </c>
    </row>
    <row r="12" spans="1:24" x14ac:dyDescent="0.35">
      <c r="A12" s="7" t="s">
        <v>150</v>
      </c>
      <c r="B12" s="7" t="s">
        <v>151</v>
      </c>
      <c r="C12" s="7">
        <v>43.262584169999997</v>
      </c>
      <c r="E12" s="20">
        <v>-3.3</v>
      </c>
      <c r="F12" s="20">
        <v>1.5802700000000001E-50</v>
      </c>
      <c r="G12" s="20">
        <v>4.5511800000000003E-48</v>
      </c>
      <c r="I12" s="20">
        <v>-3.1</v>
      </c>
      <c r="J12" s="20">
        <v>1.5896400000000001E-45</v>
      </c>
      <c r="K12" s="20">
        <v>4.57817E-43</v>
      </c>
      <c r="M12" s="20">
        <v>-3.3</v>
      </c>
      <c r="N12" s="20">
        <v>5.3361600000000003E-45</v>
      </c>
      <c r="O12" s="20">
        <v>1.5368099999999999E-42</v>
      </c>
      <c r="Q12" s="20">
        <v>-3</v>
      </c>
      <c r="R12" s="20">
        <v>8.2501199999999996E-43</v>
      </c>
      <c r="S12" s="20">
        <v>2.3760300000000001E-40</v>
      </c>
    </row>
    <row r="13" spans="1:24" x14ac:dyDescent="0.35">
      <c r="A13" s="7" t="s">
        <v>152</v>
      </c>
      <c r="B13" s="7" t="s">
        <v>153</v>
      </c>
      <c r="C13" s="7">
        <v>2198.0552349999998</v>
      </c>
      <c r="E13" s="20">
        <v>-1.5</v>
      </c>
      <c r="F13" s="20">
        <v>4.9938100000000001E-29</v>
      </c>
      <c r="G13" s="20">
        <v>7.1910899999999995E-27</v>
      </c>
      <c r="I13" s="20">
        <v>-1.6</v>
      </c>
      <c r="J13" s="20">
        <v>9.0342999999999998E-32</v>
      </c>
      <c r="K13" s="20">
        <v>1.7345899999999999E-29</v>
      </c>
      <c r="M13" s="20">
        <v>-1.6</v>
      </c>
      <c r="N13" s="20">
        <v>1.87068E-33</v>
      </c>
      <c r="O13" s="20">
        <v>3.5917000000000001E-31</v>
      </c>
      <c r="Q13" s="20">
        <v>-1.7</v>
      </c>
      <c r="R13" s="20">
        <v>4.1168100000000004E-34</v>
      </c>
      <c r="S13" s="20">
        <v>7.90427E-32</v>
      </c>
    </row>
    <row r="14" spans="1:24" x14ac:dyDescent="0.35">
      <c r="A14" s="7" t="s">
        <v>154</v>
      </c>
      <c r="B14" s="7" t="s">
        <v>155</v>
      </c>
      <c r="C14" s="7">
        <v>1761.6824590000001</v>
      </c>
      <c r="E14" s="20">
        <v>-1.8</v>
      </c>
      <c r="F14" s="20">
        <v>9.3709999999999995E-21</v>
      </c>
      <c r="G14" s="20">
        <v>9.9666300000000002E-19</v>
      </c>
      <c r="I14" s="20">
        <v>-2</v>
      </c>
      <c r="J14" s="20">
        <v>3.7139600000000002E-26</v>
      </c>
      <c r="K14" s="20">
        <v>4.1572000000000004E-24</v>
      </c>
      <c r="M14" s="20">
        <v>-1.9</v>
      </c>
      <c r="N14" s="20">
        <v>8.6527500000000003E-23</v>
      </c>
      <c r="O14" s="20">
        <v>9.7220700000000007E-21</v>
      </c>
      <c r="Q14" s="20">
        <v>-2.2999999999999998</v>
      </c>
      <c r="R14" s="20">
        <v>2.0288600000000002E-30</v>
      </c>
      <c r="S14" s="20">
        <v>1.97772E-28</v>
      </c>
    </row>
    <row r="15" spans="1:24" x14ac:dyDescent="0.35">
      <c r="A15" s="7" t="s">
        <v>156</v>
      </c>
      <c r="B15" s="7" t="s">
        <v>157</v>
      </c>
      <c r="C15" s="7">
        <v>230.3380439</v>
      </c>
      <c r="E15" s="20">
        <v>-1.08</v>
      </c>
      <c r="F15" s="20">
        <v>2.8878099999999999E-19</v>
      </c>
      <c r="G15" s="20">
        <v>2.37626E-17</v>
      </c>
      <c r="I15" s="20">
        <v>-1.2</v>
      </c>
      <c r="J15" s="20">
        <v>1.46053E-24</v>
      </c>
      <c r="K15" s="20">
        <v>1.20181E-22</v>
      </c>
      <c r="M15" s="20">
        <v>-0.93</v>
      </c>
      <c r="N15" s="20">
        <v>1.7259700000000001E-14</v>
      </c>
      <c r="O15" s="20">
        <v>8.2846699999999999E-13</v>
      </c>
      <c r="Q15" s="20">
        <v>-1</v>
      </c>
      <c r="R15" s="20">
        <v>9.5163300000000009E-16</v>
      </c>
      <c r="S15" s="20">
        <v>3.6542700000000001E-14</v>
      </c>
    </row>
    <row r="16" spans="1:24" x14ac:dyDescent="0.35">
      <c r="A16" s="7" t="s">
        <v>158</v>
      </c>
      <c r="B16" s="7" t="s">
        <v>159</v>
      </c>
      <c r="C16" s="7">
        <v>845.81510109999999</v>
      </c>
      <c r="E16" s="20">
        <v>-1.83</v>
      </c>
      <c r="F16" s="20">
        <v>2.1122600000000002E-18</v>
      </c>
      <c r="G16" s="20">
        <v>1.52083E-16</v>
      </c>
      <c r="I16" s="20">
        <v>-1.9</v>
      </c>
      <c r="J16" s="20">
        <v>4.7990999999999999E-20</v>
      </c>
      <c r="K16" s="20">
        <v>3.4553499999999999E-18</v>
      </c>
      <c r="M16" s="20">
        <v>-1.5</v>
      </c>
      <c r="N16" s="20">
        <v>3.2766999999999999E-14</v>
      </c>
      <c r="O16" s="20">
        <v>1.25825E-12</v>
      </c>
      <c r="Q16" s="20">
        <v>-2.2000000000000002</v>
      </c>
      <c r="R16" s="20">
        <v>2.0708E-24</v>
      </c>
      <c r="S16" s="20">
        <v>1.70397E-22</v>
      </c>
    </row>
    <row r="17" spans="1:24" x14ac:dyDescent="0.35">
      <c r="A17" s="7" t="s">
        <v>160</v>
      </c>
      <c r="B17" s="7" t="s">
        <v>161</v>
      </c>
      <c r="C17" s="7">
        <v>1647.602365</v>
      </c>
      <c r="E17" s="20">
        <v>-1.68</v>
      </c>
      <c r="F17" s="20">
        <v>5.7250699999999996E-16</v>
      </c>
      <c r="G17" s="20">
        <v>3.66405E-14</v>
      </c>
      <c r="I17" s="20">
        <v>-1.6</v>
      </c>
      <c r="J17" s="20">
        <v>4.4733000000000001E-16</v>
      </c>
      <c r="K17" s="20">
        <v>2.8629099999999998E-14</v>
      </c>
      <c r="M17" s="20">
        <v>-1.82</v>
      </c>
      <c r="N17" s="20">
        <v>1.8324199999999998E-18</v>
      </c>
      <c r="O17" s="20">
        <v>1.31934E-16</v>
      </c>
      <c r="Q17" s="20">
        <v>-1.9</v>
      </c>
      <c r="R17" s="20">
        <v>3.9992599999999998E-20</v>
      </c>
      <c r="S17" s="20">
        <v>2.0941599999999999E-18</v>
      </c>
    </row>
    <row r="18" spans="1:24" x14ac:dyDescent="0.35">
      <c r="A18" s="7" t="s">
        <v>162</v>
      </c>
      <c r="B18" s="7" t="s">
        <v>163</v>
      </c>
      <c r="C18" s="7">
        <v>861.70027019999998</v>
      </c>
      <c r="E18" s="20">
        <v>-1.98</v>
      </c>
      <c r="F18" s="20">
        <v>8.05582E-16</v>
      </c>
      <c r="G18" s="20">
        <v>4.6401499999999998E-14</v>
      </c>
      <c r="I18" s="20">
        <v>-1.8</v>
      </c>
      <c r="J18" s="20">
        <v>2.3195499999999999E-13</v>
      </c>
      <c r="K18" s="20">
        <v>8.9070699999999999E-12</v>
      </c>
      <c r="M18" s="20">
        <v>-1.92</v>
      </c>
      <c r="N18" s="20">
        <v>5.3813300000000002E-15</v>
      </c>
      <c r="O18" s="20">
        <v>2.8178600000000002E-13</v>
      </c>
      <c r="Q18" s="20">
        <v>-2.5</v>
      </c>
      <c r="R18" s="20">
        <v>1.0795799999999999E-22</v>
      </c>
      <c r="S18" s="20">
        <v>6.21839E-21</v>
      </c>
    </row>
    <row r="19" spans="1:24" x14ac:dyDescent="0.35">
      <c r="A19" s="7" t="s">
        <v>164</v>
      </c>
      <c r="B19" s="7" t="s">
        <v>7</v>
      </c>
      <c r="C19" s="7">
        <v>78374.662100000001</v>
      </c>
      <c r="E19" s="20">
        <v>-1.85</v>
      </c>
      <c r="F19" s="20">
        <v>3.1092000000000001E-15</v>
      </c>
      <c r="G19" s="20">
        <v>1.4212399999999999E-13</v>
      </c>
      <c r="I19" s="20">
        <v>-1.8</v>
      </c>
      <c r="J19" s="20">
        <v>1.2930799999999999E-14</v>
      </c>
      <c r="K19" s="20">
        <v>7.4481400000000002E-13</v>
      </c>
      <c r="M19" s="20">
        <v>-2</v>
      </c>
      <c r="N19" s="20">
        <v>4.3372199999999998E-18</v>
      </c>
      <c r="O19" s="20">
        <v>2.77582E-16</v>
      </c>
      <c r="Q19" s="20">
        <v>-2.4</v>
      </c>
      <c r="R19" s="20">
        <v>7.1457499999999999E-24</v>
      </c>
      <c r="S19" s="20">
        <v>4.57328E-22</v>
      </c>
    </row>
    <row r="20" spans="1:24" x14ac:dyDescent="0.35">
      <c r="A20" s="7" t="s">
        <v>165</v>
      </c>
      <c r="B20" s="7" t="s">
        <v>166</v>
      </c>
      <c r="C20" s="7">
        <v>5606.385182</v>
      </c>
      <c r="E20" s="20">
        <v>-1.66</v>
      </c>
      <c r="F20" s="20">
        <v>6.4517800000000004E-14</v>
      </c>
      <c r="G20" s="20">
        <v>2.6544499999999999E-12</v>
      </c>
      <c r="I20" s="20">
        <v>-1.6</v>
      </c>
      <c r="J20" s="20">
        <v>1.5388500000000001E-13</v>
      </c>
      <c r="K20" s="20">
        <v>6.3312799999999997E-12</v>
      </c>
      <c r="M20" s="20">
        <v>-1.5</v>
      </c>
      <c r="N20" s="20">
        <v>1.4074499999999999E-11</v>
      </c>
      <c r="O20" s="20">
        <v>4.5038399999999998E-10</v>
      </c>
      <c r="Q20" s="20">
        <v>-1.95</v>
      </c>
      <c r="R20" s="20">
        <v>9.8753099999999999E-18</v>
      </c>
      <c r="S20" s="20">
        <v>4.3755200000000001E-16</v>
      </c>
    </row>
    <row r="21" spans="1:24" x14ac:dyDescent="0.35">
      <c r="A21" s="7" t="s">
        <v>167</v>
      </c>
      <c r="B21" s="7" t="s">
        <v>5</v>
      </c>
      <c r="C21" s="7">
        <v>6710.2924400000002</v>
      </c>
      <c r="E21" s="20">
        <v>-1.88</v>
      </c>
      <c r="F21" s="20">
        <v>1.07381E-13</v>
      </c>
      <c r="G21" s="20">
        <v>4.1234200000000002E-12</v>
      </c>
      <c r="I21" s="20">
        <v>-1.8</v>
      </c>
      <c r="J21" s="20">
        <v>7.2528299999999998E-14</v>
      </c>
      <c r="K21" s="20">
        <v>3.2135599999999999E-12</v>
      </c>
      <c r="M21" s="20">
        <v>-1.6</v>
      </c>
      <c r="N21" s="20">
        <v>8.1748399999999996E-11</v>
      </c>
      <c r="O21" s="20">
        <v>2.3543499999999998E-9</v>
      </c>
      <c r="Q21" s="20">
        <v>-2.2999999999999998</v>
      </c>
      <c r="R21" s="20">
        <v>5.6686000000000002E-20</v>
      </c>
      <c r="S21" s="20">
        <v>2.7209299999999999E-18</v>
      </c>
    </row>
    <row r="22" spans="1:24" x14ac:dyDescent="0.35">
      <c r="A22" s="7" t="s">
        <v>168</v>
      </c>
      <c r="B22" s="7" t="s">
        <v>169</v>
      </c>
      <c r="C22" s="7">
        <v>9988.2518540000001</v>
      </c>
      <c r="E22" s="20">
        <v>-1.82</v>
      </c>
      <c r="F22" s="20">
        <v>4.2505299999999997E-12</v>
      </c>
      <c r="G22" s="20">
        <v>1.4401799999999999E-10</v>
      </c>
      <c r="I22" s="20">
        <v>-2</v>
      </c>
      <c r="J22" s="20">
        <v>2.5363300000000001E-14</v>
      </c>
      <c r="K22" s="20">
        <v>1.2174399999999999E-12</v>
      </c>
      <c r="M22" s="20">
        <v>-2</v>
      </c>
      <c r="N22" s="20">
        <v>2.6118899999999999E-14</v>
      </c>
      <c r="O22" s="20">
        <v>1.07461E-12</v>
      </c>
      <c r="Q22" s="20">
        <v>-1.9</v>
      </c>
      <c r="R22" s="20">
        <v>1.4651400000000001E-13</v>
      </c>
      <c r="S22" s="20">
        <v>4.4416800000000001E-12</v>
      </c>
    </row>
    <row r="23" spans="1:24" x14ac:dyDescent="0.35">
      <c r="A23" s="7" t="s">
        <v>170</v>
      </c>
      <c r="B23" s="7" t="s">
        <v>171</v>
      </c>
      <c r="C23" s="7">
        <v>37287.086660000001</v>
      </c>
      <c r="E23" s="21">
        <v>0.79</v>
      </c>
      <c r="F23" s="21">
        <v>9.3467200000000004E-12</v>
      </c>
      <c r="G23" s="21">
        <v>2.8335299999999998E-10</v>
      </c>
      <c r="I23" s="21">
        <v>0.68</v>
      </c>
      <c r="J23" s="21">
        <v>3.37791E-9</v>
      </c>
      <c r="K23" s="21">
        <v>7.4833799999999996E-8</v>
      </c>
      <c r="M23" s="21">
        <v>0.98</v>
      </c>
      <c r="N23" s="21">
        <v>1.8100000000000001E-17</v>
      </c>
      <c r="O23" s="21">
        <v>1.0399999999999999E-15</v>
      </c>
      <c r="Q23" s="21">
        <v>0.83</v>
      </c>
      <c r="R23" s="21">
        <v>2.3202700000000002E-12</v>
      </c>
      <c r="S23" s="21">
        <v>6.0748899999999995E-11</v>
      </c>
    </row>
    <row r="24" spans="1:24" x14ac:dyDescent="0.35">
      <c r="A24" s="7" t="s">
        <v>172</v>
      </c>
      <c r="B24" s="7" t="s">
        <v>173</v>
      </c>
      <c r="C24" s="7">
        <v>124.8788761</v>
      </c>
      <c r="E24" s="20">
        <v>-1.76</v>
      </c>
      <c r="F24" s="20">
        <v>8.8166100000000002E-11</v>
      </c>
      <c r="G24" s="20">
        <v>2.4182700000000002E-9</v>
      </c>
      <c r="I24" s="20">
        <v>-1.8</v>
      </c>
      <c r="J24" s="20">
        <v>4.0140300000000002E-11</v>
      </c>
      <c r="K24" s="20">
        <v>1.1560400000000001E-9</v>
      </c>
      <c r="M24" s="20">
        <v>-1.49</v>
      </c>
      <c r="N24" s="20">
        <v>5.0117599999999997E-8</v>
      </c>
      <c r="O24" s="20">
        <v>9.9543800000000002E-7</v>
      </c>
      <c r="Q24" s="20">
        <v>-2.2000000000000002</v>
      </c>
      <c r="R24" s="20">
        <v>2.1782200000000001E-14</v>
      </c>
      <c r="S24" s="20">
        <v>7.3803100000000001E-13</v>
      </c>
    </row>
    <row r="25" spans="1:24" x14ac:dyDescent="0.35">
      <c r="A25" s="7" t="s">
        <v>174</v>
      </c>
      <c r="B25" s="7" t="s">
        <v>175</v>
      </c>
      <c r="C25" s="7">
        <v>2724.7431969999998</v>
      </c>
      <c r="E25" s="20">
        <v>-1.04</v>
      </c>
      <c r="F25" s="20">
        <v>7.6493099999999997E-10</v>
      </c>
      <c r="G25" s="20">
        <v>2.0027300000000001E-8</v>
      </c>
      <c r="I25" s="20">
        <v>-1</v>
      </c>
      <c r="J25" s="20">
        <v>2.7000000000000002E-9</v>
      </c>
      <c r="K25" s="20">
        <v>6.2200000000000001E-8</v>
      </c>
      <c r="M25" s="20">
        <v>-0.91</v>
      </c>
      <c r="N25" s="20">
        <v>6.29553E-8</v>
      </c>
      <c r="O25" s="20">
        <v>1.20874E-6</v>
      </c>
      <c r="Q25" s="20">
        <v>-1</v>
      </c>
      <c r="R25" s="20">
        <v>5.5470500000000002E-9</v>
      </c>
      <c r="S25" s="20">
        <v>9.9846799999999996E-8</v>
      </c>
    </row>
    <row r="26" spans="1:24" x14ac:dyDescent="0.35">
      <c r="A26" s="7" t="s">
        <v>176</v>
      </c>
      <c r="B26" s="7" t="s">
        <v>177</v>
      </c>
      <c r="C26" s="7">
        <v>141.57182829999999</v>
      </c>
      <c r="E26" s="20">
        <v>-1.04</v>
      </c>
      <c r="F26" s="20">
        <v>1.73617E-9</v>
      </c>
      <c r="G26" s="20">
        <v>4.3479799999999999E-8</v>
      </c>
      <c r="I26" s="20">
        <v>-1</v>
      </c>
      <c r="J26" s="20">
        <v>3.0151599999999997E-10</v>
      </c>
      <c r="K26" s="20">
        <v>7.5509999999999993E-9</v>
      </c>
      <c r="M26" s="20">
        <v>-0.94</v>
      </c>
      <c r="N26" s="20">
        <v>7.6405199999999999E-8</v>
      </c>
      <c r="O26" s="20">
        <v>1.3752899999999999E-6</v>
      </c>
      <c r="Q26" s="7">
        <v>-0.9</v>
      </c>
      <c r="R26" s="7">
        <v>1.6559499999999999E-7</v>
      </c>
      <c r="S26" s="7">
        <v>2.38457E-6</v>
      </c>
    </row>
    <row r="27" spans="1:24" x14ac:dyDescent="0.35">
      <c r="A27" s="7" t="s">
        <v>178</v>
      </c>
      <c r="B27" s="7" t="s">
        <v>179</v>
      </c>
      <c r="C27" s="7">
        <v>32149.62313</v>
      </c>
      <c r="E27" s="21">
        <v>0.66</v>
      </c>
      <c r="F27" s="21">
        <v>2.2199400000000001E-9</v>
      </c>
      <c r="G27" s="21">
        <v>5.1147400000000003E-8</v>
      </c>
      <c r="I27" s="21">
        <v>0.67</v>
      </c>
      <c r="J27" s="21">
        <v>1.5041599999999999E-9</v>
      </c>
      <c r="K27" s="21">
        <v>3.6099800000000001E-8</v>
      </c>
      <c r="M27" s="21">
        <v>0.67</v>
      </c>
      <c r="N27" s="21">
        <v>1.0175299999999999E-9</v>
      </c>
      <c r="O27" s="21">
        <v>2.54825E-8</v>
      </c>
      <c r="Q27" s="21">
        <v>0.68</v>
      </c>
      <c r="R27" s="21">
        <v>1.3977E-9</v>
      </c>
      <c r="S27" s="21">
        <v>2.6835900000000001E-8</v>
      </c>
    </row>
    <row r="28" spans="1:24" x14ac:dyDescent="0.35">
      <c r="A28" s="7" t="s">
        <v>180</v>
      </c>
      <c r="B28" s="7" t="s">
        <v>10</v>
      </c>
      <c r="C28" s="7">
        <v>14995.06612</v>
      </c>
      <c r="E28" s="20">
        <v>-1.89</v>
      </c>
      <c r="F28" s="20">
        <v>8.5526200000000002E-9</v>
      </c>
      <c r="G28" s="20">
        <v>1.7594E-7</v>
      </c>
      <c r="I28" s="20">
        <v>-1.6</v>
      </c>
      <c r="J28" s="20">
        <v>1.23088E-6</v>
      </c>
      <c r="K28" s="20">
        <v>1.44691E-5</v>
      </c>
      <c r="M28" s="20">
        <v>-1.4</v>
      </c>
      <c r="N28" s="20">
        <v>2.0379800000000001E-5</v>
      </c>
      <c r="O28" s="20">
        <v>1.9243799999999999E-4</v>
      </c>
      <c r="Q28" s="20">
        <v>-2.2999999999999998</v>
      </c>
      <c r="R28" s="20">
        <v>1.4944E-12</v>
      </c>
      <c r="S28" s="20">
        <v>4.0989300000000002E-11</v>
      </c>
      <c r="X28" s="6"/>
    </row>
    <row r="29" spans="1:24" x14ac:dyDescent="0.35">
      <c r="A29" s="7" t="s">
        <v>181</v>
      </c>
      <c r="B29" s="7" t="s">
        <v>182</v>
      </c>
      <c r="C29" s="7">
        <v>10917.36333</v>
      </c>
      <c r="E29" s="20">
        <v>-0.93</v>
      </c>
      <c r="F29" s="20">
        <v>9.8079899999999993E-9</v>
      </c>
      <c r="G29" s="20">
        <v>1.9480700000000001E-7</v>
      </c>
      <c r="I29" s="20">
        <v>-0.89</v>
      </c>
      <c r="J29" s="20">
        <v>2.8844700000000002E-8</v>
      </c>
      <c r="K29" s="20">
        <v>4.8866300000000001E-7</v>
      </c>
      <c r="M29" s="20">
        <v>-1</v>
      </c>
      <c r="N29" s="20">
        <v>1.06736E-10</v>
      </c>
      <c r="O29" s="20">
        <v>2.9276199999999999E-9</v>
      </c>
      <c r="Q29" s="20">
        <v>-0.63</v>
      </c>
      <c r="R29" s="20">
        <v>1.4270400000000001E-4</v>
      </c>
      <c r="S29" s="20">
        <v>1.053815E-3</v>
      </c>
    </row>
    <row r="30" spans="1:24" x14ac:dyDescent="0.35">
      <c r="A30" s="7" t="s">
        <v>183</v>
      </c>
      <c r="B30" s="7" t="s">
        <v>184</v>
      </c>
      <c r="C30" s="7">
        <v>15.88191378</v>
      </c>
      <c r="E30" s="20">
        <v>-1.19</v>
      </c>
      <c r="F30" s="20">
        <v>1.33692E-8</v>
      </c>
      <c r="G30" s="20">
        <v>2.5668899999999998E-7</v>
      </c>
      <c r="I30" s="20">
        <v>-1.2</v>
      </c>
      <c r="J30" s="20">
        <v>2.4774500000000001E-8</v>
      </c>
      <c r="K30" s="20">
        <v>4.3242800000000001E-7</v>
      </c>
      <c r="M30" s="20">
        <v>-0.79</v>
      </c>
      <c r="N30" s="20">
        <v>1.30493E-4</v>
      </c>
      <c r="O30" s="20">
        <v>8.7400300000000004E-4</v>
      </c>
      <c r="Q30" s="20">
        <v>-0.86</v>
      </c>
      <c r="R30" s="20">
        <v>2.85256E-5</v>
      </c>
      <c r="S30" s="20">
        <v>2.6080500000000002E-4</v>
      </c>
    </row>
    <row r="31" spans="1:24" x14ac:dyDescent="0.35">
      <c r="A31" s="7" t="s">
        <v>185</v>
      </c>
      <c r="B31" s="7" t="s">
        <v>186</v>
      </c>
      <c r="C31" s="7">
        <v>313.67404140000002</v>
      </c>
      <c r="E31" s="20">
        <v>-1.44</v>
      </c>
      <c r="F31" s="20">
        <v>1.45111E-8</v>
      </c>
      <c r="G31" s="20">
        <v>2.6962600000000001E-7</v>
      </c>
      <c r="I31" s="20">
        <v>-1.3</v>
      </c>
      <c r="J31" s="20">
        <v>4.15269E-8</v>
      </c>
      <c r="K31" s="20">
        <v>6.2946000000000003E-7</v>
      </c>
      <c r="M31" s="20">
        <v>-1.49</v>
      </c>
      <c r="N31" s="20">
        <v>4.2863799999999998E-9</v>
      </c>
      <c r="O31" s="20">
        <v>9.8758099999999995E-8</v>
      </c>
      <c r="Q31" s="20">
        <v>-1.67</v>
      </c>
      <c r="R31" s="20">
        <v>2.34986E-10</v>
      </c>
      <c r="S31" s="20">
        <v>5.0130299999999996E-9</v>
      </c>
    </row>
    <row r="32" spans="1:24" x14ac:dyDescent="0.35">
      <c r="A32" s="7" t="s">
        <v>187</v>
      </c>
      <c r="B32" s="7" t="s">
        <v>188</v>
      </c>
      <c r="C32" s="7">
        <v>274.11347860000001</v>
      </c>
      <c r="E32" s="20">
        <v>-0.94</v>
      </c>
      <c r="F32" s="20">
        <v>1.63271E-8</v>
      </c>
      <c r="G32" s="20">
        <v>2.8498099999999998E-7</v>
      </c>
      <c r="I32" s="20">
        <v>-0.73</v>
      </c>
      <c r="J32" s="20">
        <v>1.25539E-5</v>
      </c>
      <c r="K32" s="20">
        <v>1.16629E-4</v>
      </c>
      <c r="M32" s="20">
        <v>-0.63</v>
      </c>
      <c r="N32" s="20">
        <v>1.4817199999999999E-4</v>
      </c>
      <c r="O32" s="20">
        <v>9.69852E-4</v>
      </c>
      <c r="Q32" s="20">
        <v>-0.83</v>
      </c>
      <c r="R32" s="20">
        <v>1.1445100000000001E-6</v>
      </c>
      <c r="S32" s="20">
        <v>1.34538E-5</v>
      </c>
    </row>
    <row r="33" spans="1:19" x14ac:dyDescent="0.35">
      <c r="A33" s="7" t="s">
        <v>189</v>
      </c>
      <c r="B33" s="7" t="s">
        <v>190</v>
      </c>
      <c r="C33" s="7">
        <v>3782.0102619999998</v>
      </c>
      <c r="E33" s="21">
        <v>0.82</v>
      </c>
      <c r="F33" s="21">
        <v>6.3386900000000005E-8</v>
      </c>
      <c r="G33" s="21">
        <v>1.0141899999999999E-6</v>
      </c>
      <c r="I33" s="21">
        <v>0.68</v>
      </c>
      <c r="J33" s="21">
        <v>7.4716499999999999E-6</v>
      </c>
      <c r="K33" s="21">
        <v>7.2943500000000004E-5</v>
      </c>
      <c r="M33" s="21">
        <v>0.63</v>
      </c>
      <c r="N33" s="21">
        <v>3.3495999999999999E-5</v>
      </c>
      <c r="O33" s="21">
        <v>3.0399799999999999E-4</v>
      </c>
      <c r="Q33" s="21">
        <v>0.56000000000000005</v>
      </c>
      <c r="R33" s="21">
        <v>2.8778700000000001E-4</v>
      </c>
      <c r="S33" s="21">
        <v>1.9877990000000002E-3</v>
      </c>
    </row>
    <row r="34" spans="1:19" x14ac:dyDescent="0.35">
      <c r="A34" s="7" t="s">
        <v>191</v>
      </c>
      <c r="B34" s="7" t="s">
        <v>192</v>
      </c>
      <c r="C34" s="7">
        <v>115.9603034</v>
      </c>
      <c r="E34" s="21">
        <v>0.71</v>
      </c>
      <c r="F34" s="21">
        <v>1.2807200000000001E-7</v>
      </c>
      <c r="G34" s="21">
        <v>1.8915199999999999E-6</v>
      </c>
      <c r="I34" s="21">
        <v>0.78</v>
      </c>
      <c r="J34" s="21">
        <v>4.61817E-9</v>
      </c>
      <c r="K34" s="21">
        <v>9.3534999999999997E-8</v>
      </c>
      <c r="M34" s="21">
        <v>0.56000000000000005</v>
      </c>
      <c r="N34" s="21">
        <v>4.1385699999999999E-5</v>
      </c>
      <c r="O34" s="21">
        <v>3.6674100000000002E-4</v>
      </c>
      <c r="Q34" s="21">
        <v>0.71</v>
      </c>
      <c r="R34" s="21">
        <v>2.4110800000000002E-7</v>
      </c>
      <c r="S34" s="21">
        <v>3.2297300000000002E-6</v>
      </c>
    </row>
    <row r="35" spans="1:19" x14ac:dyDescent="0.35">
      <c r="A35" s="7" t="s">
        <v>193</v>
      </c>
      <c r="B35" s="7" t="s">
        <v>12</v>
      </c>
      <c r="C35" s="7">
        <v>39.87848031</v>
      </c>
      <c r="E35" s="20">
        <v>-1.1200000000000001</v>
      </c>
      <c r="F35" s="20">
        <v>1.77787E-7</v>
      </c>
      <c r="G35" s="20">
        <v>2.5601299999999998E-6</v>
      </c>
      <c r="I35" s="20">
        <v>-1.5</v>
      </c>
      <c r="J35" s="20">
        <v>1.3399999999999999E-12</v>
      </c>
      <c r="K35" s="20">
        <v>4.2799999999999997E-11</v>
      </c>
      <c r="M35" s="20">
        <v>-1</v>
      </c>
      <c r="N35" s="20">
        <v>8.5820200000000005E-7</v>
      </c>
      <c r="O35" s="20">
        <v>1.2675E-5</v>
      </c>
      <c r="Q35" s="20">
        <v>-1.5</v>
      </c>
      <c r="R35" s="20">
        <v>2.5614000000000001E-11</v>
      </c>
      <c r="S35" s="20">
        <v>6.1473699999999996E-10</v>
      </c>
    </row>
    <row r="36" spans="1:19" x14ac:dyDescent="0.35">
      <c r="A36" s="7" t="s">
        <v>194</v>
      </c>
      <c r="B36" s="7" t="s">
        <v>195</v>
      </c>
      <c r="C36" s="7">
        <v>19.08368836</v>
      </c>
      <c r="E36" s="20">
        <v>-1.59</v>
      </c>
      <c r="F36" s="20">
        <v>1.8844000000000001E-7</v>
      </c>
      <c r="G36" s="20">
        <v>2.5843099999999998E-6</v>
      </c>
      <c r="I36" s="20">
        <v>-1.2</v>
      </c>
      <c r="J36" s="20">
        <v>2.2561800000000001E-5</v>
      </c>
      <c r="K36" s="20">
        <v>1.9690300000000001E-4</v>
      </c>
      <c r="M36" s="20">
        <v>-1.4</v>
      </c>
      <c r="N36" s="20">
        <v>3.3846000000000002E-6</v>
      </c>
      <c r="O36" s="20">
        <v>3.7959700000000002E-5</v>
      </c>
      <c r="Q36" s="20">
        <v>-1.4</v>
      </c>
      <c r="R36" s="20">
        <v>8.1049999999999995E-6</v>
      </c>
      <c r="S36" s="20">
        <v>8.1903200000000006E-5</v>
      </c>
    </row>
    <row r="37" spans="1:19" x14ac:dyDescent="0.35">
      <c r="A37" s="7" t="s">
        <v>196</v>
      </c>
      <c r="B37" s="7" t="s">
        <v>197</v>
      </c>
      <c r="C37" s="7">
        <v>653.33324100000004</v>
      </c>
      <c r="E37" s="20">
        <v>-1.34</v>
      </c>
      <c r="F37" s="20">
        <v>2.24565E-7</v>
      </c>
      <c r="G37" s="20">
        <v>3.00813E-6</v>
      </c>
      <c r="I37" s="20">
        <v>-1.3</v>
      </c>
      <c r="J37" s="20">
        <v>1.4962199999999999E-7</v>
      </c>
      <c r="K37" s="20">
        <v>2.1020099999999998E-6</v>
      </c>
      <c r="M37" s="20">
        <v>-1.37</v>
      </c>
      <c r="N37" s="20">
        <v>1.26006E-7</v>
      </c>
      <c r="O37" s="20">
        <v>2.0161000000000001E-6</v>
      </c>
      <c r="Q37" s="20">
        <v>-1.3</v>
      </c>
      <c r="R37" s="20">
        <v>2.3954199999999999E-7</v>
      </c>
      <c r="S37" s="20">
        <v>3.2297300000000002E-6</v>
      </c>
    </row>
    <row r="38" spans="1:19" x14ac:dyDescent="0.35">
      <c r="A38" s="7" t="s">
        <v>198</v>
      </c>
      <c r="B38" s="7" t="s">
        <v>199</v>
      </c>
      <c r="C38" s="7">
        <v>646.40846580000004</v>
      </c>
      <c r="E38" s="20">
        <v>-0.57999999999999996</v>
      </c>
      <c r="F38" s="20">
        <v>2.3190899999999999E-7</v>
      </c>
      <c r="G38" s="20">
        <v>3.0359099999999999E-6</v>
      </c>
      <c r="I38" s="20">
        <v>-0.65</v>
      </c>
      <c r="J38" s="20">
        <v>8.5188500000000002E-9</v>
      </c>
      <c r="K38" s="20">
        <v>1.6356199999999999E-7</v>
      </c>
      <c r="M38" s="20">
        <v>-0.4</v>
      </c>
      <c r="N38" s="20">
        <v>3.5168100000000001E-4</v>
      </c>
      <c r="O38" s="20">
        <v>2.226025E-3</v>
      </c>
      <c r="Q38" s="20">
        <v>-0.56000000000000005</v>
      </c>
      <c r="R38" s="20">
        <v>1.0055200000000001E-6</v>
      </c>
      <c r="S38" s="20">
        <v>1.22693E-5</v>
      </c>
    </row>
    <row r="39" spans="1:19" x14ac:dyDescent="0.35">
      <c r="A39" s="7" t="s">
        <v>200</v>
      </c>
      <c r="B39" s="7" t="s">
        <v>11</v>
      </c>
      <c r="C39" s="7">
        <v>1223.978525</v>
      </c>
      <c r="E39" s="20">
        <v>-0.54</v>
      </c>
      <c r="F39" s="20">
        <v>3.3956E-7</v>
      </c>
      <c r="G39" s="20">
        <v>4.2518800000000002E-6</v>
      </c>
      <c r="I39" s="20">
        <v>-0.49</v>
      </c>
      <c r="J39" s="20">
        <v>2.66482E-6</v>
      </c>
      <c r="K39" s="20">
        <v>3.00968E-5</v>
      </c>
      <c r="M39" s="20">
        <v>-0.33</v>
      </c>
      <c r="N39" s="20">
        <v>1.5814589999999999E-3</v>
      </c>
      <c r="O39" s="20">
        <v>8.3570659999999998E-3</v>
      </c>
      <c r="Q39" s="20">
        <v>-0.31</v>
      </c>
      <c r="R39" s="20">
        <v>3.3546560000000001E-3</v>
      </c>
      <c r="S39" s="20">
        <v>1.5969272E-2</v>
      </c>
    </row>
    <row r="40" spans="1:19" x14ac:dyDescent="0.35">
      <c r="A40" s="7" t="s">
        <v>201</v>
      </c>
      <c r="B40" s="7" t="s">
        <v>6</v>
      </c>
      <c r="C40" s="7">
        <v>474.53162900000001</v>
      </c>
      <c r="E40" s="20">
        <v>-1.27</v>
      </c>
      <c r="F40" s="20">
        <v>9.1598799999999998E-7</v>
      </c>
      <c r="G40" s="20">
        <v>1.12257E-5</v>
      </c>
      <c r="I40" s="20">
        <v>-1.3</v>
      </c>
      <c r="J40" s="20">
        <v>2.6668099999999998E-7</v>
      </c>
      <c r="K40" s="20">
        <v>3.57228E-6</v>
      </c>
      <c r="M40" s="20">
        <v>-1.39</v>
      </c>
      <c r="N40" s="20">
        <v>8.4902300000000004E-8</v>
      </c>
      <c r="O40" s="20">
        <v>1.47842E-6</v>
      </c>
      <c r="Q40" s="20">
        <v>-1.7</v>
      </c>
      <c r="R40" s="20">
        <v>1.49E-10</v>
      </c>
      <c r="S40" s="20">
        <v>3.29E-9</v>
      </c>
    </row>
    <row r="41" spans="1:19" x14ac:dyDescent="0.35">
      <c r="A41" s="7" t="s">
        <v>202</v>
      </c>
      <c r="B41" s="7" t="s">
        <v>203</v>
      </c>
      <c r="C41" s="7">
        <v>470.40936069999998</v>
      </c>
      <c r="E41" s="21">
        <v>0.57999999999999996</v>
      </c>
      <c r="F41" s="21">
        <v>1.8378E-6</v>
      </c>
      <c r="G41" s="21">
        <v>2.1887199999999999E-5</v>
      </c>
      <c r="I41" s="21">
        <v>0.56000000000000005</v>
      </c>
      <c r="J41" s="21">
        <v>4.7565600000000001E-6</v>
      </c>
      <c r="K41" s="21">
        <v>5.0736599999999998E-5</v>
      </c>
      <c r="M41" s="21">
        <v>0.41</v>
      </c>
      <c r="N41" s="21">
        <v>8.7023600000000003E-4</v>
      </c>
      <c r="O41" s="21">
        <v>5.063194E-3</v>
      </c>
      <c r="Q41" s="21">
        <v>0.37</v>
      </c>
      <c r="R41" s="21">
        <v>2.7126820000000001E-3</v>
      </c>
      <c r="S41" s="21">
        <v>1.3354744E-2</v>
      </c>
    </row>
    <row r="42" spans="1:19" x14ac:dyDescent="0.35">
      <c r="A42" s="7" t="s">
        <v>204</v>
      </c>
      <c r="B42" s="7" t="s">
        <v>205</v>
      </c>
      <c r="C42" s="7">
        <v>15.725124790000001</v>
      </c>
      <c r="E42" s="20">
        <v>-1.47</v>
      </c>
      <c r="F42" s="20">
        <v>1.8619300000000001E-6</v>
      </c>
      <c r="G42" s="20">
        <v>2.1887199999999999E-5</v>
      </c>
      <c r="I42" s="20">
        <v>-2.2000000000000002</v>
      </c>
      <c r="J42" s="20">
        <v>3.9300000000000003E-11</v>
      </c>
      <c r="K42" s="20">
        <v>1.1599999999999999E-9</v>
      </c>
      <c r="M42" s="20">
        <v>-1.45</v>
      </c>
      <c r="N42" s="20">
        <v>9.1179600000000004E-6</v>
      </c>
      <c r="O42" s="20">
        <v>9.3784799999999997E-5</v>
      </c>
      <c r="Q42" s="20">
        <v>-2</v>
      </c>
      <c r="R42" s="20">
        <v>4.1132500000000001E-8</v>
      </c>
      <c r="S42" s="20">
        <v>6.7692300000000003E-7</v>
      </c>
    </row>
    <row r="43" spans="1:19" x14ac:dyDescent="0.35">
      <c r="A43" s="7" t="s">
        <v>206</v>
      </c>
      <c r="B43" s="7" t="s">
        <v>207</v>
      </c>
      <c r="C43" s="7">
        <v>73.606380889999997</v>
      </c>
      <c r="E43" s="20">
        <v>-1.22</v>
      </c>
      <c r="F43" s="20">
        <v>2.4042600000000002E-6</v>
      </c>
      <c r="G43" s="20">
        <v>2.7696999999999999E-5</v>
      </c>
      <c r="I43" s="20">
        <v>-1.3</v>
      </c>
      <c r="J43" s="20">
        <v>4.5129200000000002E-7</v>
      </c>
      <c r="K43" s="20">
        <v>5.7765300000000001E-6</v>
      </c>
      <c r="M43" s="20">
        <v>-1.29</v>
      </c>
      <c r="N43" s="20">
        <v>9.2843099999999998E-7</v>
      </c>
      <c r="O43" s="20">
        <v>1.3369399999999999E-5</v>
      </c>
      <c r="Q43" s="20">
        <v>-1.4</v>
      </c>
      <c r="R43" s="20">
        <v>6.1420200000000001E-8</v>
      </c>
      <c r="S43" s="20">
        <v>9.3100200000000001E-7</v>
      </c>
    </row>
    <row r="44" spans="1:19" x14ac:dyDescent="0.35">
      <c r="A44" s="7" t="s">
        <v>208</v>
      </c>
      <c r="B44" s="7" t="s">
        <v>209</v>
      </c>
      <c r="C44" s="7">
        <v>34869.176350000002</v>
      </c>
      <c r="E44" s="21">
        <v>0.56999999999999995</v>
      </c>
      <c r="F44" s="21">
        <v>3.21165E-6</v>
      </c>
      <c r="G44" s="21">
        <v>3.3988300000000001E-5</v>
      </c>
      <c r="I44" s="21">
        <v>0.34</v>
      </c>
      <c r="J44" s="21">
        <v>4.6329889999999997E-3</v>
      </c>
      <c r="K44" s="21">
        <v>1.7926269000000002E-2</v>
      </c>
      <c r="M44" s="21">
        <v>0.56000000000000005</v>
      </c>
      <c r="N44" s="21">
        <v>3.1403100000000001E-6</v>
      </c>
      <c r="O44" s="21">
        <v>3.7045300000000003E-5</v>
      </c>
      <c r="Q44" s="7">
        <v>0.28000000000000003</v>
      </c>
      <c r="R44" s="7">
        <v>2.5603924E-2</v>
      </c>
      <c r="S44" s="7">
        <v>8.1032198E-2</v>
      </c>
    </row>
    <row r="45" spans="1:19" x14ac:dyDescent="0.35">
      <c r="A45" s="7" t="s">
        <v>210</v>
      </c>
      <c r="B45" s="7" t="s">
        <v>211</v>
      </c>
      <c r="C45" s="7">
        <v>76.827759950000001</v>
      </c>
      <c r="E45" s="21">
        <v>1.0900000000000001</v>
      </c>
      <c r="F45" s="21">
        <v>3.2454100000000002E-6</v>
      </c>
      <c r="G45" s="21">
        <v>3.3988300000000001E-5</v>
      </c>
      <c r="I45" s="21">
        <v>0.68</v>
      </c>
      <c r="J45" s="21">
        <v>3.4823390000000001E-3</v>
      </c>
      <c r="K45" s="21">
        <v>1.4225725E-2</v>
      </c>
      <c r="M45" s="21">
        <v>0.91</v>
      </c>
      <c r="N45" s="21">
        <v>1.13171E-4</v>
      </c>
      <c r="O45" s="21">
        <v>7.8557500000000005E-4</v>
      </c>
      <c r="Q45" s="7">
        <v>0.38</v>
      </c>
      <c r="R45" s="7">
        <v>0.11168220600000001</v>
      </c>
      <c r="S45" s="7">
        <v>0.24957194799999999</v>
      </c>
    </row>
    <row r="46" spans="1:19" x14ac:dyDescent="0.35">
      <c r="A46" s="7" t="s">
        <v>212</v>
      </c>
      <c r="B46" s="7" t="s">
        <v>213</v>
      </c>
      <c r="C46" s="7">
        <v>128188.5822</v>
      </c>
      <c r="E46" s="21">
        <v>0.55000000000000004</v>
      </c>
      <c r="F46" s="21">
        <v>3.3797800000000001E-6</v>
      </c>
      <c r="G46" s="21">
        <v>3.47635E-5</v>
      </c>
      <c r="I46" s="7">
        <v>0.47</v>
      </c>
      <c r="J46" s="7">
        <v>5.4595000000000002E-5</v>
      </c>
      <c r="K46" s="7">
        <v>4.3676000000000001E-4</v>
      </c>
      <c r="M46" s="7">
        <v>0.46</v>
      </c>
      <c r="N46" s="7">
        <v>8.97593E-5</v>
      </c>
      <c r="O46" s="7">
        <v>6.8028100000000003E-4</v>
      </c>
      <c r="Q46" s="21">
        <v>0.57999999999999996</v>
      </c>
      <c r="R46" s="21">
        <v>1.88379E-6</v>
      </c>
      <c r="S46" s="21">
        <v>2.13652E-5</v>
      </c>
    </row>
    <row r="47" spans="1:19" x14ac:dyDescent="0.35">
      <c r="A47" s="7" t="s">
        <v>214</v>
      </c>
      <c r="B47" s="7" t="s">
        <v>215</v>
      </c>
      <c r="C47" s="7">
        <v>160.8584912</v>
      </c>
      <c r="E47" s="20">
        <v>-0.62</v>
      </c>
      <c r="F47" s="20">
        <v>3.9788099999999998E-6</v>
      </c>
      <c r="G47" s="20">
        <v>4.0206900000000003E-5</v>
      </c>
      <c r="I47" s="20">
        <v>-0.67</v>
      </c>
      <c r="J47" s="20">
        <v>5.9464899999999997E-7</v>
      </c>
      <c r="K47" s="20">
        <v>7.4460399999999998E-6</v>
      </c>
      <c r="M47" s="20">
        <v>-0.65</v>
      </c>
      <c r="N47" s="20">
        <v>1.3553500000000001E-6</v>
      </c>
      <c r="O47" s="20">
        <v>1.9040999999999999E-5</v>
      </c>
      <c r="Q47" s="7">
        <v>-0.5</v>
      </c>
      <c r="R47" s="7">
        <v>2.8593299999999999E-4</v>
      </c>
      <c r="S47" s="7">
        <v>1.9877990000000002E-3</v>
      </c>
    </row>
    <row r="48" spans="1:19" x14ac:dyDescent="0.35">
      <c r="A48" s="7" t="s">
        <v>216</v>
      </c>
      <c r="B48" s="7" t="s">
        <v>217</v>
      </c>
      <c r="C48" s="7">
        <v>2783.807213</v>
      </c>
      <c r="E48" s="7">
        <v>0.4</v>
      </c>
      <c r="F48" s="7">
        <v>4.8443700000000002E-6</v>
      </c>
      <c r="G48" s="7">
        <v>4.6505899999999998E-5</v>
      </c>
      <c r="I48" s="7">
        <v>0.34</v>
      </c>
      <c r="J48" s="7">
        <v>1.21563E-4</v>
      </c>
      <c r="K48" s="7">
        <v>8.6444799999999997E-4</v>
      </c>
      <c r="M48" s="21">
        <v>0.47</v>
      </c>
      <c r="N48" s="21">
        <v>8.7299999999999994E-8</v>
      </c>
      <c r="O48" s="21">
        <v>1.48E-6</v>
      </c>
      <c r="Q48" s="21">
        <v>0.41</v>
      </c>
      <c r="R48" s="21">
        <v>5.7998799999999996E-6</v>
      </c>
      <c r="S48" s="21">
        <v>6.1865299999999999E-5</v>
      </c>
    </row>
    <row r="49" spans="1:19" x14ac:dyDescent="0.35">
      <c r="A49" s="7" t="s">
        <v>218</v>
      </c>
      <c r="B49" s="7" t="s">
        <v>8</v>
      </c>
      <c r="C49" s="7">
        <v>46.97576566</v>
      </c>
      <c r="E49" s="20">
        <v>-1.41</v>
      </c>
      <c r="F49" s="20">
        <v>5.7052E-6</v>
      </c>
      <c r="G49" s="20">
        <v>5.3872100000000002E-5</v>
      </c>
      <c r="I49" s="20">
        <v>-1.8</v>
      </c>
      <c r="J49" s="20">
        <v>9.1399999999999995E-9</v>
      </c>
      <c r="K49" s="20">
        <v>1.6999999999999999E-7</v>
      </c>
      <c r="M49" s="20">
        <v>-1.74</v>
      </c>
      <c r="N49" s="20">
        <v>1.02E-7</v>
      </c>
      <c r="O49" s="20">
        <v>1.6700000000000001E-6</v>
      </c>
      <c r="Q49" s="20">
        <v>-2.2999999999999998</v>
      </c>
      <c r="R49" s="20">
        <v>1.1500000000000001E-11</v>
      </c>
      <c r="S49" s="20">
        <v>2.8699999999999999E-10</v>
      </c>
    </row>
    <row r="50" spans="1:19" x14ac:dyDescent="0.35">
      <c r="A50" s="7" t="s">
        <v>219</v>
      </c>
      <c r="B50" s="7" t="s">
        <v>220</v>
      </c>
      <c r="C50" s="7">
        <v>47.557661869999997</v>
      </c>
      <c r="E50" s="21">
        <v>1.1299999999999999</v>
      </c>
      <c r="F50" s="21">
        <v>6.16111E-6</v>
      </c>
      <c r="G50" s="21">
        <v>5.7238699999999998E-5</v>
      </c>
      <c r="I50" s="21">
        <v>0.67</v>
      </c>
      <c r="J50" s="21">
        <v>6.9026950000000004E-3</v>
      </c>
      <c r="K50" s="21">
        <v>2.5164255E-2</v>
      </c>
      <c r="M50" s="21">
        <v>0.88</v>
      </c>
      <c r="N50" s="21">
        <v>4.6544199999999999E-4</v>
      </c>
      <c r="O50" s="21">
        <v>2.8220459999999999E-3</v>
      </c>
      <c r="Q50" s="7">
        <v>0.37</v>
      </c>
      <c r="R50" s="7">
        <v>0.14562514100000001</v>
      </c>
      <c r="S50" s="7">
        <v>0.30501847700000001</v>
      </c>
    </row>
    <row r="51" spans="1:19" x14ac:dyDescent="0.35">
      <c r="A51" s="7" t="s">
        <v>221</v>
      </c>
      <c r="B51" s="7" t="s">
        <v>222</v>
      </c>
      <c r="C51" s="7">
        <v>964.40157910000005</v>
      </c>
      <c r="E51" s="20">
        <v>-0.81</v>
      </c>
      <c r="F51" s="20">
        <v>9.9201300000000005E-6</v>
      </c>
      <c r="G51" s="20">
        <v>8.6907499999999994E-5</v>
      </c>
      <c r="I51" s="20">
        <v>-0.68</v>
      </c>
      <c r="J51" s="20">
        <v>1.8968300000000001E-4</v>
      </c>
      <c r="K51" s="20">
        <v>1.2276100000000001E-3</v>
      </c>
      <c r="M51" s="20">
        <v>-0.57999999999999996</v>
      </c>
      <c r="N51" s="20">
        <v>1.5774739999999999E-3</v>
      </c>
      <c r="O51" s="20">
        <v>8.3570659999999998E-3</v>
      </c>
      <c r="Q51" s="20">
        <v>-0.66</v>
      </c>
      <c r="R51" s="20">
        <v>3.9545299999999998E-4</v>
      </c>
      <c r="S51" s="20">
        <v>2.5593360000000002E-3</v>
      </c>
    </row>
    <row r="52" spans="1:19" x14ac:dyDescent="0.35">
      <c r="A52" s="7" t="s">
        <v>223</v>
      </c>
      <c r="B52" s="7" t="s">
        <v>224</v>
      </c>
      <c r="C52" s="7">
        <v>4153.9880059999996</v>
      </c>
      <c r="E52" s="20">
        <v>-0.46</v>
      </c>
      <c r="F52" s="20">
        <v>1.08393E-5</v>
      </c>
      <c r="G52" s="20">
        <v>9.3185500000000004E-5</v>
      </c>
      <c r="I52" s="20">
        <v>-0.56999999999999995</v>
      </c>
      <c r="J52" s="20">
        <v>3.3400000000000001E-8</v>
      </c>
      <c r="K52" s="20">
        <v>5.3499999999999996E-7</v>
      </c>
      <c r="M52" s="7">
        <v>-0.5</v>
      </c>
      <c r="N52" s="7">
        <v>1.4608099999999999E-6</v>
      </c>
      <c r="O52" s="7">
        <v>2.0033900000000001E-5</v>
      </c>
      <c r="Q52" s="20">
        <v>-0.42</v>
      </c>
      <c r="R52" s="20">
        <v>6.9164699999999999E-5</v>
      </c>
      <c r="S52" s="20">
        <v>5.69127E-4</v>
      </c>
    </row>
    <row r="53" spans="1:19" x14ac:dyDescent="0.35">
      <c r="A53" s="7" t="s">
        <v>225</v>
      </c>
      <c r="B53" s="7" t="s">
        <v>226</v>
      </c>
      <c r="C53" s="7">
        <v>1642.886933</v>
      </c>
      <c r="E53" s="21">
        <v>0.48</v>
      </c>
      <c r="F53" s="21">
        <v>1.2390300000000001E-5</v>
      </c>
      <c r="G53" s="21">
        <v>1.0343199999999999E-4</v>
      </c>
      <c r="I53" s="21">
        <v>0.35</v>
      </c>
      <c r="J53" s="21">
        <v>1.282554E-3</v>
      </c>
      <c r="K53" s="21">
        <v>6.1210400000000003E-3</v>
      </c>
      <c r="M53" s="7">
        <v>0.26</v>
      </c>
      <c r="N53" s="7">
        <v>1.5861772999999999E-2</v>
      </c>
      <c r="O53" s="7">
        <v>5.8193511000000003E-2</v>
      </c>
      <c r="Q53" s="21">
        <v>0.31</v>
      </c>
      <c r="R53" s="21">
        <v>4.8517919999999997E-3</v>
      </c>
      <c r="S53" s="21">
        <v>2.2004976999999998E-2</v>
      </c>
    </row>
    <row r="54" spans="1:19" x14ac:dyDescent="0.35">
      <c r="A54" s="7" t="s">
        <v>227</v>
      </c>
      <c r="B54" s="7" t="s">
        <v>228</v>
      </c>
      <c r="C54" s="7">
        <v>7662.3212219999996</v>
      </c>
      <c r="E54" s="21">
        <v>0.66</v>
      </c>
      <c r="F54" s="21">
        <v>3.8583500000000001E-5</v>
      </c>
      <c r="G54" s="21">
        <v>3.0866800000000001E-4</v>
      </c>
      <c r="I54" s="21">
        <v>0.65</v>
      </c>
      <c r="J54" s="21">
        <v>4.6318800000000001E-5</v>
      </c>
      <c r="K54" s="21">
        <v>3.8666200000000002E-4</v>
      </c>
      <c r="M54" s="21">
        <v>0.96</v>
      </c>
      <c r="N54" s="21">
        <v>2.0099999999999999E-9</v>
      </c>
      <c r="O54" s="21">
        <v>4.8100000000000001E-8</v>
      </c>
      <c r="Q54" s="7">
        <v>0.59</v>
      </c>
      <c r="R54" s="7">
        <v>3.3473900000000002E-4</v>
      </c>
      <c r="S54" s="7">
        <v>2.2162039999999998E-3</v>
      </c>
    </row>
    <row r="55" spans="1:19" x14ac:dyDescent="0.35">
      <c r="A55" s="7" t="s">
        <v>229</v>
      </c>
      <c r="B55" s="7" t="s">
        <v>230</v>
      </c>
      <c r="C55" s="7">
        <v>41.268172380000003</v>
      </c>
      <c r="E55" s="20">
        <v>-0.86</v>
      </c>
      <c r="F55" s="20">
        <v>6.2073400000000001E-5</v>
      </c>
      <c r="G55" s="20">
        <v>4.75155E-4</v>
      </c>
      <c r="I55" s="20">
        <v>-0.83</v>
      </c>
      <c r="J55" s="20">
        <v>1.1756699999999999E-4</v>
      </c>
      <c r="K55" s="20">
        <v>8.4648500000000001E-4</v>
      </c>
      <c r="M55" s="20">
        <v>-0.78</v>
      </c>
      <c r="N55" s="20">
        <v>3.6305199999999999E-4</v>
      </c>
      <c r="O55" s="20">
        <v>2.2730229999999999E-3</v>
      </c>
      <c r="Q55" s="20">
        <v>-0.68</v>
      </c>
      <c r="R55" s="20">
        <v>1.8436469999999999E-3</v>
      </c>
      <c r="S55" s="20">
        <v>9.6540059999999997E-3</v>
      </c>
    </row>
    <row r="56" spans="1:19" x14ac:dyDescent="0.35">
      <c r="A56" s="7" t="s">
        <v>231</v>
      </c>
      <c r="B56" s="7" t="s">
        <v>232</v>
      </c>
      <c r="C56" s="7">
        <v>401.40738329999999</v>
      </c>
      <c r="E56" s="7">
        <v>-0.8</v>
      </c>
      <c r="F56" s="7">
        <v>6.7862599999999996E-5</v>
      </c>
      <c r="G56" s="7">
        <v>5.0113999999999996E-4</v>
      </c>
      <c r="I56" s="20">
        <v>-0.77</v>
      </c>
      <c r="J56" s="20">
        <v>1.2374599999999999E-4</v>
      </c>
      <c r="K56" s="20">
        <v>8.66956E-4</v>
      </c>
      <c r="M56" s="7">
        <v>-0.35</v>
      </c>
      <c r="N56" s="7">
        <v>7.9367385999999998E-2</v>
      </c>
      <c r="O56" s="7">
        <v>0.19048172599999999</v>
      </c>
      <c r="Q56" s="20">
        <v>-0.62</v>
      </c>
      <c r="R56" s="20">
        <v>2.6024619999999998E-3</v>
      </c>
      <c r="S56" s="20">
        <v>1.2922568000000001E-2</v>
      </c>
    </row>
    <row r="57" spans="1:19" x14ac:dyDescent="0.35">
      <c r="A57" s="7" t="s">
        <v>233</v>
      </c>
      <c r="B57" s="7" t="s">
        <v>234</v>
      </c>
      <c r="C57" s="7">
        <v>12.33704212</v>
      </c>
      <c r="E57" s="20">
        <v>-1.2</v>
      </c>
      <c r="F57" s="20">
        <v>1.00135E-4</v>
      </c>
      <c r="G57" s="20">
        <v>7.2097100000000005E-4</v>
      </c>
      <c r="I57" s="20">
        <v>-1.7</v>
      </c>
      <c r="J57" s="20">
        <v>3.32E-8</v>
      </c>
      <c r="K57" s="20">
        <v>5.3499999999999996E-7</v>
      </c>
      <c r="M57" s="20">
        <v>-1.28</v>
      </c>
      <c r="N57" s="20">
        <v>5.1734699999999998E-5</v>
      </c>
      <c r="O57" s="20">
        <v>4.3187199999999997E-4</v>
      </c>
      <c r="Q57" s="20">
        <v>-1.68</v>
      </c>
      <c r="R57" s="20">
        <v>1.02244E-6</v>
      </c>
      <c r="S57" s="20">
        <v>1.22693E-5</v>
      </c>
    </row>
    <row r="58" spans="1:19" x14ac:dyDescent="0.35">
      <c r="A58" s="7" t="s">
        <v>235</v>
      </c>
      <c r="B58" s="7" t="s">
        <v>236</v>
      </c>
      <c r="C58" s="7">
        <v>83.903571060000004</v>
      </c>
      <c r="E58" s="20">
        <v>-1.35</v>
      </c>
      <c r="F58" s="20">
        <v>1.2696800000000001E-4</v>
      </c>
      <c r="G58" s="20">
        <v>8.9187499999999998E-4</v>
      </c>
      <c r="I58" s="20">
        <v>-1.6</v>
      </c>
      <c r="J58" s="20">
        <v>5.66345E-6</v>
      </c>
      <c r="K58" s="20">
        <v>5.8252599999999999E-5</v>
      </c>
      <c r="M58" s="20">
        <v>-1.62</v>
      </c>
      <c r="N58" s="20">
        <v>5.5498200000000003E-6</v>
      </c>
      <c r="O58" s="20">
        <v>5.8121800000000003E-5</v>
      </c>
      <c r="Q58" s="20">
        <v>-2.1</v>
      </c>
      <c r="R58" s="20">
        <v>6.4700000000000002E-9</v>
      </c>
      <c r="S58" s="20">
        <v>1.1000000000000001E-7</v>
      </c>
    </row>
    <row r="59" spans="1:19" x14ac:dyDescent="0.35">
      <c r="A59" s="7" t="s">
        <v>237</v>
      </c>
      <c r="B59" s="7" t="s">
        <v>238</v>
      </c>
      <c r="C59" s="7">
        <v>1621000.75</v>
      </c>
      <c r="E59" s="21">
        <v>0.45</v>
      </c>
      <c r="F59" s="21">
        <v>1.7208300000000001E-4</v>
      </c>
      <c r="G59" s="21">
        <v>1.166114E-3</v>
      </c>
      <c r="I59" s="21">
        <v>0.31</v>
      </c>
      <c r="J59" s="21">
        <v>8.6723219999999997E-3</v>
      </c>
      <c r="K59" s="21">
        <v>3.0091910999999999E-2</v>
      </c>
      <c r="M59" s="7">
        <v>0.3</v>
      </c>
      <c r="N59" s="7">
        <v>1.2406008E-2</v>
      </c>
      <c r="O59" s="7">
        <v>4.7677517000000003E-2</v>
      </c>
      <c r="Q59" s="7">
        <v>0.28000000000000003</v>
      </c>
      <c r="R59" s="7">
        <v>2.3268811E-2</v>
      </c>
      <c r="S59" s="7">
        <v>7.6152472999999998E-2</v>
      </c>
    </row>
    <row r="60" spans="1:19" x14ac:dyDescent="0.35">
      <c r="A60" s="7" t="s">
        <v>239</v>
      </c>
      <c r="B60" s="7" t="s">
        <v>240</v>
      </c>
      <c r="C60" s="7">
        <v>4.4108045630000001</v>
      </c>
      <c r="E60" s="20">
        <v>-1.55</v>
      </c>
      <c r="F60" s="20">
        <v>1.78233E-4</v>
      </c>
      <c r="G60" s="20">
        <v>1.1937479999999999E-3</v>
      </c>
      <c r="I60" s="20">
        <v>-0.86</v>
      </c>
      <c r="J60" s="20">
        <v>3.2905419999999998E-2</v>
      </c>
      <c r="K60" s="20">
        <v>9.0254866000000003E-2</v>
      </c>
      <c r="M60" s="20">
        <v>-1.1399999999999999</v>
      </c>
      <c r="N60" s="20">
        <v>8.0028700000000005E-3</v>
      </c>
      <c r="O60" s="20">
        <v>3.3894510000000003E-2</v>
      </c>
      <c r="Q60" s="20">
        <v>-1.3</v>
      </c>
      <c r="R60" s="20">
        <v>6.7750190000000002E-3</v>
      </c>
      <c r="S60" s="20">
        <v>2.9122471E-2</v>
      </c>
    </row>
    <row r="61" spans="1:19" x14ac:dyDescent="0.35">
      <c r="A61" s="7" t="s">
        <v>241</v>
      </c>
      <c r="B61" s="7" t="s">
        <v>242</v>
      </c>
      <c r="C61" s="7">
        <v>245126.16620000001</v>
      </c>
      <c r="E61" s="7">
        <v>0.5</v>
      </c>
      <c r="F61" s="7">
        <v>1.9642999999999999E-4</v>
      </c>
      <c r="G61" s="7">
        <v>1.3005E-3</v>
      </c>
      <c r="I61" s="21">
        <v>0.55000000000000004</v>
      </c>
      <c r="J61" s="21">
        <v>5.2162600000000001E-5</v>
      </c>
      <c r="K61" s="21">
        <v>4.2317899999999998E-4</v>
      </c>
      <c r="M61" s="21">
        <v>0.59</v>
      </c>
      <c r="N61" s="21">
        <v>1.1997299999999999E-5</v>
      </c>
      <c r="O61" s="21">
        <v>1.21236E-4</v>
      </c>
      <c r="Q61" s="21">
        <v>0.66</v>
      </c>
      <c r="R61" s="21">
        <v>1.8917100000000001E-6</v>
      </c>
      <c r="S61" s="21">
        <v>2.13652E-5</v>
      </c>
    </row>
    <row r="62" spans="1:19" x14ac:dyDescent="0.35">
      <c r="A62" s="7" t="s">
        <v>243</v>
      </c>
      <c r="B62" s="7" t="s">
        <v>244</v>
      </c>
      <c r="C62" s="7">
        <v>756.88333709999995</v>
      </c>
      <c r="E62" s="21">
        <v>0.46</v>
      </c>
      <c r="F62" s="21">
        <v>2.8764900000000001E-4</v>
      </c>
      <c r="G62" s="21">
        <v>1.861641E-3</v>
      </c>
      <c r="I62" s="7">
        <v>0.34</v>
      </c>
      <c r="J62" s="7">
        <v>6.0619189999999998E-3</v>
      </c>
      <c r="K62" s="7">
        <v>2.2526873999999999E-2</v>
      </c>
      <c r="M62" s="7">
        <v>0.27</v>
      </c>
      <c r="N62" s="7">
        <v>3.2128197999999997E-2</v>
      </c>
      <c r="O62" s="7">
        <v>0.101680452</v>
      </c>
      <c r="Q62" s="7">
        <v>0.43</v>
      </c>
      <c r="R62" s="7">
        <v>9.86998E-4</v>
      </c>
      <c r="S62" s="7">
        <v>5.6288179999999998E-3</v>
      </c>
    </row>
    <row r="63" spans="1:19" x14ac:dyDescent="0.35">
      <c r="A63" s="7" t="s">
        <v>245</v>
      </c>
      <c r="B63" s="7" t="s">
        <v>246</v>
      </c>
      <c r="C63" s="7">
        <v>9961.0851579999999</v>
      </c>
      <c r="E63" s="20">
        <v>-0.62</v>
      </c>
      <c r="F63" s="20">
        <v>3.3954500000000002E-4</v>
      </c>
      <c r="G63" s="20">
        <v>2.1029859999999998E-3</v>
      </c>
      <c r="I63" s="20">
        <v>-0.62</v>
      </c>
      <c r="J63" s="20">
        <v>3.2741200000000002E-4</v>
      </c>
      <c r="K63" s="20">
        <v>2.0062700000000001E-3</v>
      </c>
      <c r="M63" s="20">
        <v>-0.83</v>
      </c>
      <c r="N63" s="20">
        <v>1.8199999999999999E-6</v>
      </c>
      <c r="O63" s="20">
        <v>2.2799999999999999E-5</v>
      </c>
      <c r="Q63" s="20">
        <v>-0.55000000000000004</v>
      </c>
      <c r="R63" s="20">
        <v>1.9739509999999998E-3</v>
      </c>
      <c r="S63" s="20">
        <v>1.006191E-2</v>
      </c>
    </row>
    <row r="64" spans="1:19" x14ac:dyDescent="0.35">
      <c r="A64" s="7" t="s">
        <v>247</v>
      </c>
      <c r="B64" s="7" t="s">
        <v>248</v>
      </c>
      <c r="C64" s="7">
        <v>70.885565029999995</v>
      </c>
      <c r="E64" s="21">
        <v>0.53</v>
      </c>
      <c r="F64" s="21">
        <v>4.36453E-4</v>
      </c>
      <c r="G64" s="21">
        <v>2.5917219999999999E-3</v>
      </c>
      <c r="I64" s="7">
        <v>0.18</v>
      </c>
      <c r="J64" s="7">
        <v>0.20627108199999999</v>
      </c>
      <c r="K64" s="7">
        <v>0.33849613499999998</v>
      </c>
      <c r="M64" s="7">
        <v>0.3</v>
      </c>
      <c r="N64" s="7">
        <v>4.8035555000000001E-2</v>
      </c>
      <c r="O64" s="7">
        <v>0.13629793100000001</v>
      </c>
      <c r="Q64" s="7">
        <v>0.28999999999999998</v>
      </c>
      <c r="R64" s="7">
        <v>5.3314882000000001E-2</v>
      </c>
      <c r="S64" s="7">
        <v>0.142834288</v>
      </c>
    </row>
    <row r="65" spans="1:24" x14ac:dyDescent="0.35">
      <c r="A65" s="7" t="s">
        <v>249</v>
      </c>
      <c r="B65" s="7" t="s">
        <v>250</v>
      </c>
      <c r="C65" s="7">
        <v>18.018999170000001</v>
      </c>
      <c r="E65" s="20">
        <v>-0.88</v>
      </c>
      <c r="F65" s="20">
        <v>4.5608999999999998E-4</v>
      </c>
      <c r="G65" s="20">
        <v>2.6806930000000001E-3</v>
      </c>
      <c r="I65" s="20">
        <v>-0.84</v>
      </c>
      <c r="J65" s="20">
        <v>7.77928E-4</v>
      </c>
      <c r="K65" s="20">
        <v>4.2272300000000002E-3</v>
      </c>
      <c r="M65" s="7">
        <v>-0.3</v>
      </c>
      <c r="N65" s="7">
        <v>0.231951932</v>
      </c>
      <c r="O65" s="7">
        <v>0.40857588</v>
      </c>
      <c r="Q65" s="20">
        <v>-0.69</v>
      </c>
      <c r="R65" s="20">
        <v>7.9916050000000006E-3</v>
      </c>
      <c r="S65" s="20">
        <v>3.2879748E-2</v>
      </c>
    </row>
    <row r="66" spans="1:24" x14ac:dyDescent="0.35">
      <c r="A66" s="7" t="s">
        <v>251</v>
      </c>
      <c r="B66" s="7" t="s">
        <v>252</v>
      </c>
      <c r="C66" s="7">
        <v>6.5671062820000001</v>
      </c>
      <c r="E66" s="20">
        <v>-1.1200000000000001</v>
      </c>
      <c r="F66" s="20">
        <v>4.8400100000000002E-4</v>
      </c>
      <c r="G66" s="20">
        <v>2.816009E-3</v>
      </c>
      <c r="I66" s="20">
        <v>-1.2</v>
      </c>
      <c r="J66" s="20">
        <v>1.0346E-4</v>
      </c>
      <c r="K66" s="20">
        <v>7.6401599999999996E-4</v>
      </c>
      <c r="M66" s="20">
        <v>-1.02</v>
      </c>
      <c r="N66" s="20">
        <v>1.6163429999999999E-3</v>
      </c>
      <c r="O66" s="20">
        <v>8.3875100000000008E-3</v>
      </c>
      <c r="Q66" s="20">
        <v>-1.1599999999999999</v>
      </c>
      <c r="R66" s="20">
        <v>9.5581500000000005E-4</v>
      </c>
      <c r="S66" s="20">
        <v>5.5054969999999998E-3</v>
      </c>
    </row>
    <row r="67" spans="1:24" x14ac:dyDescent="0.35">
      <c r="A67" s="7" t="s">
        <v>253</v>
      </c>
      <c r="B67" s="7" t="s">
        <v>254</v>
      </c>
      <c r="C67" s="7">
        <v>116376.53449999999</v>
      </c>
      <c r="E67" s="7">
        <v>0.26</v>
      </c>
      <c r="F67" s="7">
        <v>5.3859299999999997E-4</v>
      </c>
      <c r="G67" s="7">
        <v>3.0414650000000001E-3</v>
      </c>
      <c r="I67" s="7">
        <v>0.21</v>
      </c>
      <c r="J67" s="7">
        <v>3.704686E-3</v>
      </c>
      <c r="K67" s="7">
        <v>1.4922372E-2</v>
      </c>
      <c r="M67" s="21">
        <v>0.28999999999999998</v>
      </c>
      <c r="N67" s="21">
        <v>6.3152399999999995E-5</v>
      </c>
      <c r="O67" s="21">
        <v>5.1716399999999997E-4</v>
      </c>
      <c r="Q67" s="21">
        <v>0.28999999999999998</v>
      </c>
      <c r="R67" s="21">
        <v>1.3966099999999999E-4</v>
      </c>
      <c r="S67" s="21">
        <v>1.050301E-3</v>
      </c>
    </row>
    <row r="68" spans="1:24" x14ac:dyDescent="0.35">
      <c r="A68" s="7" t="s">
        <v>255</v>
      </c>
      <c r="B68" s="7" t="s">
        <v>256</v>
      </c>
      <c r="C68" s="7">
        <v>4836.1007449999997</v>
      </c>
      <c r="E68" s="21">
        <v>0.36</v>
      </c>
      <c r="F68" s="21">
        <v>7.0947499999999999E-4</v>
      </c>
      <c r="G68" s="21">
        <v>3.9293990000000001E-3</v>
      </c>
      <c r="I68" s="7">
        <v>0.13</v>
      </c>
      <c r="J68" s="7">
        <v>0.211643095</v>
      </c>
      <c r="K68" s="7">
        <v>0.34172011699999999</v>
      </c>
      <c r="M68" s="7">
        <v>0.18</v>
      </c>
      <c r="N68" s="7">
        <v>8.5306619E-2</v>
      </c>
      <c r="O68" s="7">
        <v>0.200557601</v>
      </c>
      <c r="Q68" s="7">
        <v>0.14000000000000001</v>
      </c>
      <c r="R68" s="7">
        <v>0.17501733899999999</v>
      </c>
      <c r="S68" s="7">
        <v>0.34444950299999999</v>
      </c>
    </row>
    <row r="69" spans="1:24" x14ac:dyDescent="0.35">
      <c r="A69" s="7" t="s">
        <v>257</v>
      </c>
      <c r="B69" s="7" t="s">
        <v>258</v>
      </c>
      <c r="C69" s="7">
        <v>298.98445770000001</v>
      </c>
      <c r="E69" s="7">
        <v>-0.4</v>
      </c>
      <c r="F69" s="7">
        <v>8.0071600000000004E-4</v>
      </c>
      <c r="G69" s="7">
        <v>4.3924970000000004E-3</v>
      </c>
      <c r="I69" s="20">
        <v>-0.47</v>
      </c>
      <c r="J69" s="20">
        <v>1.12763E-4</v>
      </c>
      <c r="K69" s="20">
        <v>8.2217200000000003E-4</v>
      </c>
      <c r="M69" s="20">
        <v>-0.52</v>
      </c>
      <c r="N69" s="20">
        <v>1.94354E-5</v>
      </c>
      <c r="O69" s="20">
        <v>1.8974199999999999E-4</v>
      </c>
      <c r="Q69" s="7">
        <v>-0.22</v>
      </c>
      <c r="R69" s="7">
        <v>7.7279208000000002E-2</v>
      </c>
      <c r="S69" s="7">
        <v>0.18702867100000001</v>
      </c>
      <c r="X69" s="6"/>
    </row>
    <row r="70" spans="1:24" x14ac:dyDescent="0.35">
      <c r="A70" s="7" t="s">
        <v>259</v>
      </c>
      <c r="B70" s="7" t="s">
        <v>260</v>
      </c>
      <c r="C70" s="7">
        <v>67.292712640000005</v>
      </c>
      <c r="E70" s="21">
        <v>0.42</v>
      </c>
      <c r="F70" s="21">
        <v>9.8174900000000008E-4</v>
      </c>
      <c r="G70" s="21">
        <v>5.2359930000000004E-3</v>
      </c>
      <c r="I70" s="21">
        <v>0.56999999999999995</v>
      </c>
      <c r="J70" s="21">
        <v>5.8000000000000004E-6</v>
      </c>
      <c r="K70" s="21">
        <v>5.8600000000000001E-5</v>
      </c>
      <c r="M70" s="21">
        <v>0.45</v>
      </c>
      <c r="N70" s="21">
        <v>5.2806800000000003E-4</v>
      </c>
      <c r="O70" s="21">
        <v>3.135746E-3</v>
      </c>
      <c r="Q70" s="21">
        <v>0.68</v>
      </c>
      <c r="R70" s="21">
        <v>1.7100000000000001E-7</v>
      </c>
      <c r="S70" s="21">
        <v>2.3999999999999999E-6</v>
      </c>
    </row>
    <row r="71" spans="1:24" x14ac:dyDescent="0.35">
      <c r="A71" s="7" t="s">
        <v>261</v>
      </c>
      <c r="B71" s="7" t="s">
        <v>262</v>
      </c>
      <c r="C71" s="7">
        <v>659.69643980000001</v>
      </c>
      <c r="E71" s="21">
        <v>0.41</v>
      </c>
      <c r="F71" s="21">
        <v>1.568299E-3</v>
      </c>
      <c r="G71" s="21">
        <v>7.8551339999999997E-3</v>
      </c>
      <c r="I71" s="7">
        <v>0.36</v>
      </c>
      <c r="J71" s="7">
        <v>5.7300600000000004E-3</v>
      </c>
      <c r="K71" s="7">
        <v>2.1713911999999998E-2</v>
      </c>
      <c r="M71" s="7">
        <v>0.4</v>
      </c>
      <c r="N71" s="7">
        <v>2.0833829999999998E-3</v>
      </c>
      <c r="O71" s="7">
        <v>1.0256652999999999E-2</v>
      </c>
      <c r="Q71" s="21">
        <v>0.43</v>
      </c>
      <c r="R71" s="21">
        <v>1.3176380000000001E-3</v>
      </c>
      <c r="S71" s="21">
        <v>7.228188E-3</v>
      </c>
    </row>
    <row r="72" spans="1:24" x14ac:dyDescent="0.35">
      <c r="A72" s="7" t="s">
        <v>263</v>
      </c>
      <c r="B72" s="7" t="s">
        <v>264</v>
      </c>
      <c r="C72" s="7">
        <v>4845.2457839999997</v>
      </c>
      <c r="E72" s="7">
        <v>0.38</v>
      </c>
      <c r="F72" s="7">
        <v>1.7091090000000001E-3</v>
      </c>
      <c r="G72" s="7">
        <v>8.4140740000000006E-3</v>
      </c>
      <c r="I72" s="21">
        <v>0.41</v>
      </c>
      <c r="J72" s="21">
        <v>8.2471699999999998E-4</v>
      </c>
      <c r="K72" s="21">
        <v>4.3356710000000001E-3</v>
      </c>
      <c r="M72" s="21">
        <v>0.47</v>
      </c>
      <c r="N72" s="21">
        <v>1.0840600000000001E-4</v>
      </c>
      <c r="O72" s="21">
        <v>7.8557500000000005E-4</v>
      </c>
      <c r="Q72" s="7">
        <v>0.42</v>
      </c>
      <c r="R72" s="7">
        <v>8.2073699999999999E-4</v>
      </c>
      <c r="S72" s="7">
        <v>4.8239249999999997E-3</v>
      </c>
    </row>
    <row r="73" spans="1:24" x14ac:dyDescent="0.35">
      <c r="A73" s="7" t="s">
        <v>265</v>
      </c>
      <c r="B73" s="7" t="s">
        <v>266</v>
      </c>
      <c r="C73" s="7">
        <v>10.88634489</v>
      </c>
      <c r="E73" s="21">
        <v>1.25</v>
      </c>
      <c r="F73" s="21">
        <v>1.9996689999999999E-3</v>
      </c>
      <c r="G73" s="21">
        <v>9.7610939999999997E-3</v>
      </c>
      <c r="I73" s="21">
        <v>0.86</v>
      </c>
      <c r="J73" s="21">
        <v>3.7286845999999998E-2</v>
      </c>
      <c r="K73" s="21">
        <v>9.7182006000000001E-2</v>
      </c>
      <c r="M73" s="21">
        <v>1.2</v>
      </c>
      <c r="N73" s="21">
        <v>6.0577740000000001E-3</v>
      </c>
      <c r="O73" s="21">
        <v>2.7048665999999999E-2</v>
      </c>
      <c r="Q73" s="21">
        <v>1.7</v>
      </c>
      <c r="R73" s="21">
        <v>2.81623E-5</v>
      </c>
      <c r="S73" s="21">
        <v>2.6080500000000002E-4</v>
      </c>
    </row>
    <row r="74" spans="1:24" x14ac:dyDescent="0.35">
      <c r="A74" s="7" t="s">
        <v>267</v>
      </c>
      <c r="B74" s="7" t="s">
        <v>268</v>
      </c>
      <c r="C74" s="7">
        <v>4.6802906970000002</v>
      </c>
      <c r="E74" s="21">
        <v>1.28</v>
      </c>
      <c r="F74" s="21">
        <v>2.5952050000000002E-3</v>
      </c>
      <c r="G74" s="21">
        <v>1.2543558E-2</v>
      </c>
      <c r="I74" s="21">
        <v>0.97</v>
      </c>
      <c r="J74" s="21">
        <v>2.3924286999999999E-2</v>
      </c>
      <c r="K74" s="21">
        <v>6.8901947000000005E-2</v>
      </c>
      <c r="M74" s="7">
        <v>0.42</v>
      </c>
      <c r="N74" s="7">
        <v>0.36441144399999997</v>
      </c>
      <c r="O74" s="7">
        <v>0.55973597799999997</v>
      </c>
      <c r="Q74" s="7">
        <v>0.28999999999999998</v>
      </c>
      <c r="R74" s="7">
        <v>0.51581728400000004</v>
      </c>
      <c r="S74" s="7">
        <v>0.68360650999999995</v>
      </c>
    </row>
    <row r="75" spans="1:24" x14ac:dyDescent="0.35">
      <c r="A75" s="7" t="s">
        <v>269</v>
      </c>
      <c r="B75" s="7" t="s">
        <v>270</v>
      </c>
      <c r="C75" s="7">
        <v>22.38221407</v>
      </c>
      <c r="E75" s="21">
        <v>0.55000000000000004</v>
      </c>
      <c r="F75" s="21">
        <v>2.6132410000000001E-3</v>
      </c>
      <c r="G75" s="21">
        <v>1.2543558E-2</v>
      </c>
      <c r="I75" s="7">
        <v>0.24</v>
      </c>
      <c r="J75" s="7">
        <v>0.180953063</v>
      </c>
      <c r="K75" s="7">
        <v>0.30836971800000001</v>
      </c>
      <c r="M75" s="7">
        <v>0.13</v>
      </c>
      <c r="N75" s="7">
        <v>0.49590795999999998</v>
      </c>
      <c r="O75" s="7">
        <v>0.66748637899999996</v>
      </c>
      <c r="Q75" s="7">
        <v>0.36</v>
      </c>
      <c r="R75" s="7">
        <v>4.8118674E-2</v>
      </c>
      <c r="S75" s="7">
        <v>0.13261414299999999</v>
      </c>
    </row>
    <row r="76" spans="1:24" x14ac:dyDescent="0.35">
      <c r="A76" s="7" t="s">
        <v>271</v>
      </c>
      <c r="B76" s="7" t="s">
        <v>272</v>
      </c>
      <c r="C76" s="7">
        <v>3669.561248</v>
      </c>
      <c r="E76" s="20">
        <v>-0.56999999999999995</v>
      </c>
      <c r="F76" s="20">
        <v>2.6797850000000001E-3</v>
      </c>
      <c r="G76" s="20">
        <v>1.2756663999999999E-2</v>
      </c>
      <c r="I76" s="20">
        <v>-0.86</v>
      </c>
      <c r="J76" s="20">
        <v>6.9099999999999999E-6</v>
      </c>
      <c r="K76" s="20">
        <v>6.86E-5</v>
      </c>
      <c r="M76" s="20">
        <v>-0.61</v>
      </c>
      <c r="N76" s="20">
        <v>1.2395570000000001E-3</v>
      </c>
      <c r="O76" s="20">
        <v>6.9318940000000001E-3</v>
      </c>
      <c r="Q76" s="20">
        <v>-0.57999999999999996</v>
      </c>
      <c r="R76" s="20">
        <v>2.9442980000000001E-3</v>
      </c>
      <c r="S76" s="20">
        <v>1.4372164999999999E-2</v>
      </c>
    </row>
    <row r="77" spans="1:24" x14ac:dyDescent="0.35">
      <c r="A77" s="7" t="s">
        <v>273</v>
      </c>
      <c r="B77" s="7" t="s">
        <v>274</v>
      </c>
      <c r="C77" s="7">
        <v>10.98470419</v>
      </c>
      <c r="E77" s="20">
        <v>-0.82</v>
      </c>
      <c r="F77" s="20">
        <v>3.0239419999999999E-3</v>
      </c>
      <c r="G77" s="20">
        <v>1.4160898999999999E-2</v>
      </c>
      <c r="I77" s="20">
        <v>-0.68</v>
      </c>
      <c r="J77" s="20">
        <v>1.2628118000000001E-2</v>
      </c>
      <c r="K77" s="20">
        <v>4.1803425999999998E-2</v>
      </c>
      <c r="M77" s="20">
        <v>-0.53</v>
      </c>
      <c r="N77" s="20">
        <v>6.1817107000000003E-2</v>
      </c>
      <c r="O77" s="20">
        <v>0.158251795</v>
      </c>
      <c r="Q77" s="7">
        <v>-0.8</v>
      </c>
      <c r="R77" s="7">
        <v>5.160324E-3</v>
      </c>
      <c r="S77" s="7">
        <v>2.3041445000000001E-2</v>
      </c>
    </row>
    <row r="78" spans="1:24" x14ac:dyDescent="0.35">
      <c r="A78" s="7" t="s">
        <v>275</v>
      </c>
      <c r="B78" s="7" t="s">
        <v>276</v>
      </c>
      <c r="C78" s="7">
        <v>19.793343929999999</v>
      </c>
      <c r="E78" s="21">
        <v>0.72</v>
      </c>
      <c r="F78" s="21">
        <v>3.0485489999999998E-3</v>
      </c>
      <c r="G78" s="21">
        <v>1.4161E-2</v>
      </c>
      <c r="I78" s="7">
        <v>0.43</v>
      </c>
      <c r="J78" s="7">
        <v>7.6286375000000003E-2</v>
      </c>
      <c r="K78" s="7">
        <v>0.16835613899999999</v>
      </c>
      <c r="M78" s="7">
        <v>0.56000000000000005</v>
      </c>
      <c r="N78" s="7">
        <v>2.2743853000000001E-2</v>
      </c>
      <c r="O78" s="7">
        <v>7.7061526000000005E-2</v>
      </c>
      <c r="Q78" s="7">
        <v>0.21</v>
      </c>
      <c r="R78" s="7">
        <v>0.39724850499999997</v>
      </c>
      <c r="S78" s="7">
        <v>0.59203636500000001</v>
      </c>
    </row>
    <row r="79" spans="1:24" x14ac:dyDescent="0.35">
      <c r="A79" s="7" t="s">
        <v>277</v>
      </c>
      <c r="B79" s="7" t="s">
        <v>278</v>
      </c>
      <c r="C79" s="7">
        <v>3.6166329959999999</v>
      </c>
      <c r="E79" s="21">
        <v>1.39</v>
      </c>
      <c r="F79" s="21">
        <v>3.3900029999999999E-3</v>
      </c>
      <c r="G79" s="21">
        <v>1.5497158E-2</v>
      </c>
      <c r="I79" s="7">
        <v>0.62</v>
      </c>
      <c r="J79" s="7">
        <v>0.221283603</v>
      </c>
      <c r="K79" s="7">
        <v>0.35112769999999999</v>
      </c>
      <c r="M79" s="21">
        <v>2</v>
      </c>
      <c r="N79" s="21">
        <v>2.8900000000000001E-5</v>
      </c>
      <c r="O79" s="21">
        <v>2.68495E-4</v>
      </c>
      <c r="Q79" s="21">
        <v>1.6</v>
      </c>
      <c r="R79" s="21">
        <v>4.2464100000000002E-4</v>
      </c>
      <c r="S79" s="21">
        <v>2.7177E-3</v>
      </c>
    </row>
    <row r="80" spans="1:24" x14ac:dyDescent="0.35">
      <c r="A80" s="7" t="s">
        <v>279</v>
      </c>
      <c r="B80" s="7" t="s">
        <v>280</v>
      </c>
      <c r="C80" s="7">
        <v>24.379003919999999</v>
      </c>
      <c r="E80" s="20">
        <v>-0.52</v>
      </c>
      <c r="F80" s="20">
        <v>3.6690709999999999E-3</v>
      </c>
      <c r="G80" s="20">
        <v>1.6640826000000001E-2</v>
      </c>
      <c r="I80" s="7">
        <v>-0.32</v>
      </c>
      <c r="J80" s="7">
        <v>8.1915803999999995E-2</v>
      </c>
      <c r="K80" s="7">
        <v>0.176717241</v>
      </c>
      <c r="M80" s="7">
        <v>-0.32</v>
      </c>
      <c r="N80" s="7">
        <v>9.7455763000000001E-2</v>
      </c>
      <c r="O80" s="7">
        <v>0.220135371</v>
      </c>
      <c r="Q80" s="20">
        <v>-0.54</v>
      </c>
      <c r="R80" s="20">
        <v>6.4164119999999998E-3</v>
      </c>
      <c r="S80" s="20">
        <v>2.7923730000000001E-2</v>
      </c>
    </row>
    <row r="81" spans="1:24" x14ac:dyDescent="0.35">
      <c r="A81" s="7" t="s">
        <v>281</v>
      </c>
      <c r="B81" s="7" t="s">
        <v>282</v>
      </c>
      <c r="C81" s="7">
        <v>1635.5454560000001</v>
      </c>
      <c r="E81" s="7">
        <v>0.28999999999999998</v>
      </c>
      <c r="F81" s="7">
        <v>4.8362190000000001E-3</v>
      </c>
      <c r="G81" s="7">
        <v>2.1264598999999999E-2</v>
      </c>
      <c r="I81" s="21">
        <v>0.35</v>
      </c>
      <c r="J81" s="21">
        <v>6.7554400000000004E-4</v>
      </c>
      <c r="K81" s="21">
        <v>3.814839E-3</v>
      </c>
      <c r="M81" s="7">
        <v>0.26</v>
      </c>
      <c r="N81" s="7">
        <v>1.0525293E-2</v>
      </c>
      <c r="O81" s="7">
        <v>4.2694145000000003E-2</v>
      </c>
      <c r="Q81" s="7">
        <v>0.32</v>
      </c>
      <c r="R81" s="7">
        <v>1.892847E-3</v>
      </c>
      <c r="S81" s="7">
        <v>9.8223419999999995E-3</v>
      </c>
    </row>
    <row r="82" spans="1:24" x14ac:dyDescent="0.35">
      <c r="A82" s="7" t="s">
        <v>283</v>
      </c>
      <c r="B82" s="7" t="s">
        <v>284</v>
      </c>
      <c r="C82" s="7">
        <v>56.665787219999999</v>
      </c>
      <c r="E82" s="7">
        <v>0.33</v>
      </c>
      <c r="F82" s="7">
        <v>5.0917289999999997E-3</v>
      </c>
      <c r="G82" s="7">
        <v>2.2051397E-2</v>
      </c>
      <c r="I82" s="7">
        <v>0.05</v>
      </c>
      <c r="J82" s="7">
        <v>0.65596801299999996</v>
      </c>
      <c r="K82" s="7">
        <v>0.77904654699999998</v>
      </c>
      <c r="M82" s="7">
        <v>0.35</v>
      </c>
      <c r="N82" s="7">
        <v>5.447609E-3</v>
      </c>
      <c r="O82" s="7">
        <v>2.4707265999999999E-2</v>
      </c>
      <c r="Q82" s="7">
        <v>0.2</v>
      </c>
      <c r="R82" s="7">
        <v>0.10223307199999999</v>
      </c>
      <c r="S82" s="7">
        <v>0.23367559399999999</v>
      </c>
    </row>
    <row r="83" spans="1:24" x14ac:dyDescent="0.35">
      <c r="A83" s="7" t="s">
        <v>285</v>
      </c>
      <c r="B83" s="7" t="s">
        <v>286</v>
      </c>
      <c r="C83" s="7">
        <v>60291.684829999998</v>
      </c>
      <c r="E83" s="7">
        <v>0.3</v>
      </c>
      <c r="F83" s="7">
        <v>5.2893539999999996E-3</v>
      </c>
      <c r="G83" s="7">
        <v>2.2567909000000001E-2</v>
      </c>
      <c r="I83" s="7">
        <v>0.22</v>
      </c>
      <c r="J83" s="7">
        <v>4.1521792000000002E-2</v>
      </c>
      <c r="K83" s="7">
        <v>0.104974069</v>
      </c>
      <c r="M83" s="7">
        <v>0.32</v>
      </c>
      <c r="N83" s="7">
        <v>3.2245519999999999E-3</v>
      </c>
      <c r="O83" s="7">
        <v>1.5607917000000001E-2</v>
      </c>
      <c r="Q83" s="7">
        <v>0.25</v>
      </c>
      <c r="R83" s="7">
        <v>2.5235939999999998E-2</v>
      </c>
      <c r="S83" s="7">
        <v>8.0755007000000004E-2</v>
      </c>
    </row>
    <row r="84" spans="1:24" x14ac:dyDescent="0.35">
      <c r="A84" s="7" t="s">
        <v>287</v>
      </c>
      <c r="B84" s="7" t="s">
        <v>288</v>
      </c>
      <c r="C84" s="7">
        <v>63.889473860000003</v>
      </c>
      <c r="E84" s="20">
        <v>-0.76</v>
      </c>
      <c r="F84" s="20">
        <v>5.5630890000000002E-3</v>
      </c>
      <c r="G84" s="20">
        <v>2.3561316999999998E-2</v>
      </c>
      <c r="I84" s="20">
        <v>-1</v>
      </c>
      <c r="J84" s="20">
        <v>2.8323699999999999E-4</v>
      </c>
      <c r="K84" s="20">
        <v>1.7733099999999999E-3</v>
      </c>
      <c r="M84" s="20">
        <v>-1.1000000000000001</v>
      </c>
      <c r="N84" s="20">
        <v>8.5305700000000006E-5</v>
      </c>
      <c r="O84" s="20">
        <v>6.5514800000000004E-4</v>
      </c>
      <c r="Q84" s="7">
        <v>-0.67</v>
      </c>
      <c r="R84" s="7">
        <v>1.8979907000000001E-2</v>
      </c>
      <c r="S84" s="7">
        <v>6.4688915E-2</v>
      </c>
    </row>
    <row r="85" spans="1:24" x14ac:dyDescent="0.35">
      <c r="A85" s="7" t="s">
        <v>289</v>
      </c>
      <c r="B85" s="7" t="s">
        <v>290</v>
      </c>
      <c r="C85" s="7">
        <v>1858569.1140000001</v>
      </c>
      <c r="E85" s="21">
        <v>0.44</v>
      </c>
      <c r="F85" s="21">
        <v>5.6671050000000004E-3</v>
      </c>
      <c r="G85" s="21">
        <v>2.3654001000000001E-2</v>
      </c>
      <c r="I85" s="7">
        <v>0.24</v>
      </c>
      <c r="J85" s="7">
        <v>0.128197321</v>
      </c>
      <c r="K85" s="7">
        <v>0.24694485199999999</v>
      </c>
      <c r="M85" s="7">
        <v>0.24</v>
      </c>
      <c r="N85" s="7">
        <v>0.117266889</v>
      </c>
      <c r="O85" s="7">
        <v>0.24566632199999999</v>
      </c>
      <c r="Q85" s="21">
        <v>0.42</v>
      </c>
      <c r="R85" s="21">
        <v>9.9795400000000003E-3</v>
      </c>
      <c r="S85" s="21">
        <v>3.8578624999999998E-2</v>
      </c>
    </row>
    <row r="86" spans="1:24" x14ac:dyDescent="0.35">
      <c r="A86" s="7" t="s">
        <v>291</v>
      </c>
      <c r="B86" s="7" t="s">
        <v>292</v>
      </c>
      <c r="C86" s="7">
        <v>57749.319109999997</v>
      </c>
      <c r="E86" s="7">
        <v>0.25</v>
      </c>
      <c r="F86" s="7">
        <v>5.9497789999999997E-3</v>
      </c>
      <c r="G86" s="7">
        <v>2.4612065999999998E-2</v>
      </c>
      <c r="I86" s="7">
        <v>0.13</v>
      </c>
      <c r="J86" s="7">
        <v>0.13419556699999999</v>
      </c>
      <c r="K86" s="7">
        <v>0.25510444500000001</v>
      </c>
      <c r="M86" s="7">
        <v>0.2</v>
      </c>
      <c r="N86" s="7">
        <v>2.5914070000000001E-2</v>
      </c>
      <c r="O86" s="7">
        <v>8.5784507999999995E-2</v>
      </c>
      <c r="Q86" s="7">
        <v>0.16</v>
      </c>
      <c r="R86" s="7">
        <v>7.3709742999999994E-2</v>
      </c>
      <c r="S86" s="7">
        <v>0.17924318</v>
      </c>
    </row>
    <row r="87" spans="1:24" x14ac:dyDescent="0.35">
      <c r="A87" s="7" t="s">
        <v>293</v>
      </c>
      <c r="B87" s="7" t="s">
        <v>294</v>
      </c>
      <c r="C87" s="7">
        <v>121930.02959999999</v>
      </c>
      <c r="E87" s="7">
        <v>0.37</v>
      </c>
      <c r="F87" s="7">
        <v>6.1401650000000004E-3</v>
      </c>
      <c r="G87" s="7">
        <v>2.5083227E-2</v>
      </c>
      <c r="I87" s="7">
        <v>0.28000000000000003</v>
      </c>
      <c r="J87" s="7">
        <v>3.6945227999999997E-2</v>
      </c>
      <c r="K87" s="7">
        <v>9.6976382E-2</v>
      </c>
      <c r="M87" s="7">
        <v>0.25</v>
      </c>
      <c r="N87" s="7">
        <v>5.8823278E-2</v>
      </c>
      <c r="O87" s="7">
        <v>0.15401003699999999</v>
      </c>
      <c r="Q87" s="7">
        <v>0.34</v>
      </c>
      <c r="R87" s="7">
        <v>1.4747124E-2</v>
      </c>
      <c r="S87" s="7">
        <v>5.3761666E-2</v>
      </c>
    </row>
    <row r="88" spans="1:24" x14ac:dyDescent="0.35">
      <c r="A88" s="7" t="s">
        <v>295</v>
      </c>
      <c r="B88" s="7" t="s">
        <v>296</v>
      </c>
      <c r="C88" s="7">
        <v>7.5345336349999998</v>
      </c>
      <c r="E88" s="20">
        <v>-1.53</v>
      </c>
      <c r="F88" s="20">
        <v>6.6022590000000001E-3</v>
      </c>
      <c r="G88" s="20">
        <v>2.6780996000000001E-2</v>
      </c>
      <c r="I88" s="7">
        <v>0.44</v>
      </c>
      <c r="J88" s="7">
        <v>0.413778588</v>
      </c>
      <c r="K88" s="7">
        <v>0.56477835700000001</v>
      </c>
      <c r="M88" s="7">
        <v>-1</v>
      </c>
      <c r="N88" s="7">
        <v>9.0759428000000003E-2</v>
      </c>
      <c r="O88" s="7">
        <v>0.20936982400000001</v>
      </c>
      <c r="Q88" s="7">
        <v>-1.3</v>
      </c>
      <c r="R88" s="7">
        <v>1.6849441999999999E-2</v>
      </c>
      <c r="S88" s="7">
        <v>5.9178527000000002E-2</v>
      </c>
    </row>
    <row r="89" spans="1:24" x14ac:dyDescent="0.35">
      <c r="A89" s="7" t="s">
        <v>297</v>
      </c>
      <c r="B89" s="7" t="s">
        <v>298</v>
      </c>
      <c r="C89" s="7">
        <v>6.636827405</v>
      </c>
      <c r="E89" s="20">
        <v>-0.93</v>
      </c>
      <c r="F89" s="20">
        <v>6.8361359999999996E-3</v>
      </c>
      <c r="G89" s="20">
        <v>2.7535763000000001E-2</v>
      </c>
      <c r="I89" s="7">
        <v>-0.53</v>
      </c>
      <c r="J89" s="7">
        <v>9.9417379E-2</v>
      </c>
      <c r="K89" s="7">
        <v>0.20306528400000001</v>
      </c>
      <c r="M89" s="7">
        <v>0.32</v>
      </c>
      <c r="N89" s="7">
        <v>0.35301918999999998</v>
      </c>
      <c r="O89" s="7">
        <v>0.55255177499999997</v>
      </c>
      <c r="Q89" s="7">
        <v>0.23</v>
      </c>
      <c r="R89" s="7">
        <v>0.46214662499999998</v>
      </c>
      <c r="S89" s="7">
        <v>0.64033282400000002</v>
      </c>
      <c r="X89" s="6"/>
    </row>
    <row r="90" spans="1:24" x14ac:dyDescent="0.35">
      <c r="A90" s="7" t="s">
        <v>299</v>
      </c>
      <c r="B90" s="7" t="s">
        <v>300</v>
      </c>
      <c r="C90" s="7">
        <v>1561.2334080000001</v>
      </c>
      <c r="E90" s="7">
        <v>0.33</v>
      </c>
      <c r="F90" s="7">
        <v>7.4125119999999996E-3</v>
      </c>
      <c r="G90" s="7">
        <v>2.9243880999999999E-2</v>
      </c>
      <c r="I90" s="7">
        <v>0.39</v>
      </c>
      <c r="J90" s="7">
        <v>1.5160799999999999E-3</v>
      </c>
      <c r="K90" s="7">
        <v>6.9306530000000002E-3</v>
      </c>
      <c r="M90" s="7">
        <v>0.32</v>
      </c>
      <c r="N90" s="7">
        <v>9.1937210000000002E-3</v>
      </c>
      <c r="O90" s="7">
        <v>3.8097723E-2</v>
      </c>
      <c r="Q90" s="21">
        <v>0.49</v>
      </c>
      <c r="R90" s="21">
        <v>1.02018E-4</v>
      </c>
      <c r="S90" s="21">
        <v>8.0496400000000003E-4</v>
      </c>
    </row>
    <row r="91" spans="1:24" x14ac:dyDescent="0.35">
      <c r="A91" s="7" t="s">
        <v>301</v>
      </c>
      <c r="B91" s="7" t="s">
        <v>302</v>
      </c>
      <c r="C91" s="7">
        <v>10081.01418</v>
      </c>
      <c r="E91" s="21">
        <v>0.56000000000000005</v>
      </c>
      <c r="F91" s="21">
        <v>8.1258070000000005E-3</v>
      </c>
      <c r="G91" s="21">
        <v>3.1624763E-2</v>
      </c>
      <c r="I91" s="7">
        <v>0.41</v>
      </c>
      <c r="J91" s="7">
        <v>5.3964025999999998E-2</v>
      </c>
      <c r="K91" s="7">
        <v>0.127390487</v>
      </c>
      <c r="M91" s="7">
        <v>0.41</v>
      </c>
      <c r="N91" s="7">
        <v>5.2139934999999998E-2</v>
      </c>
      <c r="O91" s="7">
        <v>0.14412729299999999</v>
      </c>
      <c r="Q91" s="21">
        <v>0.62</v>
      </c>
      <c r="R91" s="21">
        <v>4.7010940000000003E-3</v>
      </c>
      <c r="S91" s="21">
        <v>2.1490714000000001E-2</v>
      </c>
    </row>
    <row r="92" spans="1:24" x14ac:dyDescent="0.35">
      <c r="A92" s="7" t="s">
        <v>303</v>
      </c>
      <c r="B92" s="7" t="s">
        <v>304</v>
      </c>
      <c r="C92" s="7">
        <v>40095.059730000001</v>
      </c>
      <c r="E92" s="7">
        <v>0.28999999999999998</v>
      </c>
      <c r="F92" s="7">
        <v>8.3912350000000004E-3</v>
      </c>
      <c r="G92" s="7">
        <v>3.2438600999999997E-2</v>
      </c>
      <c r="I92" s="7">
        <v>0.38</v>
      </c>
      <c r="J92" s="7">
        <v>7.3605000000000003E-4</v>
      </c>
      <c r="K92" s="7">
        <v>4.0765869999999996E-3</v>
      </c>
      <c r="M92" s="7">
        <v>0.4</v>
      </c>
      <c r="N92" s="7">
        <v>3.8726800000000002E-4</v>
      </c>
      <c r="O92" s="7">
        <v>2.3985629999999998E-3</v>
      </c>
      <c r="Q92" s="21">
        <v>0.48</v>
      </c>
      <c r="R92" s="21">
        <v>3.2100000000000001E-5</v>
      </c>
      <c r="S92" s="21">
        <v>2.8855800000000001E-4</v>
      </c>
    </row>
    <row r="93" spans="1:24" x14ac:dyDescent="0.35">
      <c r="A93" s="7" t="s">
        <v>305</v>
      </c>
      <c r="B93" s="7" t="s">
        <v>306</v>
      </c>
      <c r="C93" s="7">
        <v>9.1784424500000004</v>
      </c>
      <c r="E93" s="21">
        <v>0.67</v>
      </c>
      <c r="F93" s="21">
        <v>8.5333860000000004E-3</v>
      </c>
      <c r="G93" s="21">
        <v>3.2768203000000003E-2</v>
      </c>
      <c r="I93" s="7">
        <v>0.33</v>
      </c>
      <c r="J93" s="7">
        <v>0.20554287600000001</v>
      </c>
      <c r="K93" s="7">
        <v>0.33826484699999998</v>
      </c>
      <c r="M93" s="7">
        <v>0.63</v>
      </c>
      <c r="N93" s="7">
        <v>2.3321070999999999E-2</v>
      </c>
      <c r="O93" s="7">
        <v>7.8555185999999999E-2</v>
      </c>
      <c r="Q93" s="7">
        <v>0.08</v>
      </c>
      <c r="R93" s="7">
        <v>0.74808814499999998</v>
      </c>
      <c r="S93" s="7">
        <v>0.87050256800000003</v>
      </c>
    </row>
    <row r="94" spans="1:24" x14ac:dyDescent="0.35">
      <c r="A94" s="7" t="s">
        <v>307</v>
      </c>
      <c r="B94" s="7" t="s">
        <v>308</v>
      </c>
      <c r="C94" s="7">
        <v>99.585763639999996</v>
      </c>
      <c r="E94" s="21">
        <v>0.33</v>
      </c>
      <c r="F94" s="21">
        <v>8.926771E-3</v>
      </c>
      <c r="G94" s="21">
        <v>3.4051789999999998E-2</v>
      </c>
      <c r="I94" s="7">
        <v>0.27</v>
      </c>
      <c r="J94" s="7">
        <v>3.7039589999999997E-2</v>
      </c>
      <c r="K94" s="7">
        <v>9.6976382E-2</v>
      </c>
      <c r="M94" s="7">
        <v>0.32</v>
      </c>
      <c r="N94" s="7">
        <v>1.4694995000000001E-2</v>
      </c>
      <c r="O94" s="7">
        <v>5.4258443000000003E-2</v>
      </c>
      <c r="Q94" s="21">
        <v>0.37</v>
      </c>
      <c r="R94" s="21">
        <v>4.3654130000000003E-3</v>
      </c>
      <c r="S94" s="21">
        <v>2.0278048999999999E-2</v>
      </c>
    </row>
    <row r="95" spans="1:24" x14ac:dyDescent="0.35">
      <c r="A95" s="7" t="s">
        <v>309</v>
      </c>
      <c r="B95" s="7" t="s">
        <v>310</v>
      </c>
      <c r="C95" s="7">
        <v>15.94137999</v>
      </c>
      <c r="E95" s="21">
        <v>0.53</v>
      </c>
      <c r="F95" s="21">
        <v>9.7669230000000003E-3</v>
      </c>
      <c r="G95" s="21">
        <v>3.6530827000000002E-2</v>
      </c>
      <c r="I95" s="21">
        <v>0.73</v>
      </c>
      <c r="J95" s="21">
        <v>3.4608600000000001E-4</v>
      </c>
      <c r="K95" s="21">
        <v>2.0765169999999999E-3</v>
      </c>
      <c r="M95" s="21">
        <v>0.88</v>
      </c>
      <c r="N95" s="21">
        <v>3.3800000000000002E-5</v>
      </c>
      <c r="O95" s="21">
        <v>3.0399799999999999E-4</v>
      </c>
      <c r="Q95" s="21">
        <v>0.73</v>
      </c>
      <c r="R95" s="21">
        <v>4.4162299999999998E-4</v>
      </c>
      <c r="S95" s="21">
        <v>2.7953280000000001E-3</v>
      </c>
    </row>
    <row r="96" spans="1:24" x14ac:dyDescent="0.35">
      <c r="A96" s="7" t="s">
        <v>311</v>
      </c>
      <c r="B96" s="7" t="s">
        <v>312</v>
      </c>
      <c r="C96" s="7">
        <v>541.19624499999998</v>
      </c>
      <c r="E96" s="20">
        <v>-0.43</v>
      </c>
      <c r="F96" s="20">
        <v>1.2411389E-2</v>
      </c>
      <c r="G96" s="20">
        <v>4.475995E-2</v>
      </c>
      <c r="I96" s="7">
        <v>-0.06</v>
      </c>
      <c r="J96" s="7">
        <v>0.69014039500000002</v>
      </c>
      <c r="K96" s="7">
        <v>0.80796924299999995</v>
      </c>
      <c r="M96" s="7">
        <v>-0.11</v>
      </c>
      <c r="N96" s="7">
        <v>0.49369945999999998</v>
      </c>
      <c r="O96" s="7">
        <v>0.66748637899999996</v>
      </c>
      <c r="Q96" s="7">
        <v>-0.19</v>
      </c>
      <c r="R96" s="7">
        <v>0.26701172000000001</v>
      </c>
      <c r="S96" s="7">
        <v>0.459100748</v>
      </c>
    </row>
    <row r="97" spans="1:24" x14ac:dyDescent="0.35">
      <c r="A97" s="7" t="s">
        <v>313</v>
      </c>
      <c r="B97" s="7" t="s">
        <v>314</v>
      </c>
      <c r="C97" s="7">
        <v>4.3949415429999998</v>
      </c>
      <c r="E97" s="20">
        <v>-0.93</v>
      </c>
      <c r="F97" s="20">
        <v>1.2567065000000001E-2</v>
      </c>
      <c r="G97" s="20">
        <v>4.4960430000000003E-2</v>
      </c>
      <c r="I97" s="20">
        <v>-0.73</v>
      </c>
      <c r="J97" s="20">
        <v>4.0602516999999998E-2</v>
      </c>
      <c r="K97" s="20">
        <v>0.10348251999999999</v>
      </c>
      <c r="M97" s="7">
        <v>-0.85</v>
      </c>
      <c r="N97" s="7">
        <v>2.630557E-2</v>
      </c>
      <c r="O97" s="7">
        <v>8.6253801000000005E-2</v>
      </c>
      <c r="Q97" s="7">
        <v>0.12</v>
      </c>
      <c r="R97" s="7">
        <v>0.69797119600000002</v>
      </c>
      <c r="S97" s="7">
        <v>0.83653544000000002</v>
      </c>
    </row>
    <row r="98" spans="1:24" x14ac:dyDescent="0.35">
      <c r="A98" s="7" t="s">
        <v>315</v>
      </c>
      <c r="B98" s="7" t="s">
        <v>316</v>
      </c>
      <c r="C98" s="7">
        <v>8.8301308200000008</v>
      </c>
      <c r="E98" s="21">
        <v>0.88</v>
      </c>
      <c r="F98" s="21">
        <v>1.3814764E-2</v>
      </c>
      <c r="G98" s="21">
        <v>4.8520146E-2</v>
      </c>
      <c r="I98" s="21">
        <v>0.71</v>
      </c>
      <c r="J98" s="21">
        <v>3.5825514000000003E-2</v>
      </c>
      <c r="K98" s="21">
        <v>9.5176161999999995E-2</v>
      </c>
      <c r="M98" s="21">
        <v>0.78</v>
      </c>
      <c r="N98" s="21">
        <v>3.5659516000000002E-2</v>
      </c>
      <c r="O98" s="21">
        <v>0.110381786</v>
      </c>
      <c r="Q98" s="21">
        <v>0.54</v>
      </c>
      <c r="R98" s="21">
        <v>0.13371861199999999</v>
      </c>
      <c r="S98" s="21">
        <v>0.29064875699999998</v>
      </c>
    </row>
    <row r="99" spans="1:24" x14ac:dyDescent="0.35">
      <c r="A99" s="7" t="s">
        <v>317</v>
      </c>
      <c r="B99" s="7" t="s">
        <v>318</v>
      </c>
      <c r="C99" s="7">
        <v>3807506.0890000002</v>
      </c>
      <c r="E99" s="7">
        <v>0.39</v>
      </c>
      <c r="F99" s="7">
        <v>1.4256019E-2</v>
      </c>
      <c r="G99" s="7">
        <v>4.9170460999999999E-2</v>
      </c>
      <c r="I99" s="7">
        <v>0.22</v>
      </c>
      <c r="J99" s="7">
        <v>0.15926617800000001</v>
      </c>
      <c r="K99" s="7">
        <v>0.28532421699999999</v>
      </c>
      <c r="M99" s="7">
        <v>0.22</v>
      </c>
      <c r="N99" s="7">
        <v>0.16497518799999999</v>
      </c>
      <c r="O99" s="7">
        <v>0.31704809099999998</v>
      </c>
      <c r="Q99" s="7">
        <v>0.31</v>
      </c>
      <c r="R99" s="7">
        <v>5.5414120999999997E-2</v>
      </c>
      <c r="S99" s="7">
        <v>0.14574672899999999</v>
      </c>
    </row>
    <row r="100" spans="1:24" x14ac:dyDescent="0.35">
      <c r="A100" s="7" t="s">
        <v>319</v>
      </c>
      <c r="B100" s="7" t="s">
        <v>320</v>
      </c>
      <c r="C100" s="7">
        <v>7.6696194870000003</v>
      </c>
      <c r="E100" s="20">
        <v>-0.73</v>
      </c>
      <c r="F100" s="20">
        <v>1.4733171999999999E-2</v>
      </c>
      <c r="G100" s="20">
        <v>4.9919454000000002E-2</v>
      </c>
      <c r="I100" s="20">
        <v>-1.1499999999999999</v>
      </c>
      <c r="J100" s="20">
        <v>1.3575100000000001E-4</v>
      </c>
      <c r="K100" s="20">
        <v>9.1991399999999997E-4</v>
      </c>
      <c r="M100" s="7">
        <v>-0.7</v>
      </c>
      <c r="N100" s="7">
        <v>1.6394782E-2</v>
      </c>
      <c r="O100" s="7">
        <v>5.9392419000000002E-2</v>
      </c>
      <c r="Q100" s="7">
        <v>-0.74</v>
      </c>
      <c r="R100" s="7">
        <v>1.6434965999999999E-2</v>
      </c>
      <c r="S100" s="7">
        <v>5.8076935000000003E-2</v>
      </c>
      <c r="X100" s="6"/>
    </row>
    <row r="101" spans="1:24" x14ac:dyDescent="0.35">
      <c r="A101" s="7" t="s">
        <v>321</v>
      </c>
      <c r="B101" s="7" t="s">
        <v>322</v>
      </c>
      <c r="C101" s="7">
        <v>735.7963992</v>
      </c>
      <c r="E101" s="21">
        <v>0.76</v>
      </c>
      <c r="F101" s="21">
        <v>1.4927854000000001E-2</v>
      </c>
      <c r="G101" s="21">
        <v>5.0283296999999998E-2</v>
      </c>
      <c r="I101" s="7">
        <v>0.47</v>
      </c>
      <c r="J101" s="7">
        <v>0.12861711100000001</v>
      </c>
      <c r="K101" s="7">
        <v>0.24694485199999999</v>
      </c>
      <c r="M101" s="7">
        <v>0.5</v>
      </c>
      <c r="N101" s="7">
        <v>0.10597068</v>
      </c>
      <c r="O101" s="7">
        <v>0.232087877</v>
      </c>
      <c r="Q101" s="21">
        <v>1.1599999999999999</v>
      </c>
      <c r="R101" s="21">
        <v>2.85717E-4</v>
      </c>
      <c r="S101" s="21">
        <v>1.9877990000000002E-3</v>
      </c>
    </row>
    <row r="102" spans="1:24" x14ac:dyDescent="0.35">
      <c r="A102" s="7" t="s">
        <v>323</v>
      </c>
      <c r="B102" s="7" t="s">
        <v>324</v>
      </c>
      <c r="C102" s="7">
        <v>12.691675310000001</v>
      </c>
      <c r="E102" s="7">
        <v>-1.1499999999999999</v>
      </c>
      <c r="F102" s="7">
        <v>1.5424330999999999E-2</v>
      </c>
      <c r="G102" s="7">
        <v>5.1354996999999999E-2</v>
      </c>
      <c r="I102" s="20">
        <v>-0.93</v>
      </c>
      <c r="J102" s="20">
        <v>4.3563194E-2</v>
      </c>
      <c r="K102" s="20">
        <v>0.10909739</v>
      </c>
      <c r="M102" s="7">
        <v>-0.08</v>
      </c>
      <c r="N102" s="7">
        <v>0.86315245399999996</v>
      </c>
      <c r="O102" s="7">
        <v>0.93648832999999998</v>
      </c>
      <c r="Q102" s="7">
        <v>-0.91</v>
      </c>
      <c r="R102" s="7">
        <v>6.1728017000000003E-2</v>
      </c>
      <c r="S102" s="7">
        <v>0.15741403100000001</v>
      </c>
    </row>
    <row r="103" spans="1:24" x14ac:dyDescent="0.35">
      <c r="A103" s="7" t="s">
        <v>325</v>
      </c>
      <c r="B103" s="7" t="s">
        <v>326</v>
      </c>
      <c r="C103" s="7">
        <v>2915.1026740000002</v>
      </c>
      <c r="E103" s="7">
        <v>0.36</v>
      </c>
      <c r="F103" s="7">
        <v>1.6470248999999999E-2</v>
      </c>
      <c r="G103" s="7">
        <v>5.4522203999999998E-2</v>
      </c>
      <c r="I103" s="7">
        <v>0.48</v>
      </c>
      <c r="J103" s="7">
        <v>1.444903E-3</v>
      </c>
      <c r="K103" s="7">
        <v>6.7663760000000002E-3</v>
      </c>
      <c r="M103" s="21">
        <v>0.69</v>
      </c>
      <c r="N103" s="21">
        <v>4.8899999999999998E-6</v>
      </c>
      <c r="O103" s="21">
        <v>5.2200000000000002E-5</v>
      </c>
      <c r="Q103" s="7">
        <v>0.42</v>
      </c>
      <c r="R103" s="7">
        <v>6.3030689999999997E-3</v>
      </c>
      <c r="S103" s="7">
        <v>2.7923730000000001E-2</v>
      </c>
    </row>
    <row r="104" spans="1:24" x14ac:dyDescent="0.35">
      <c r="A104" s="7" t="s">
        <v>327</v>
      </c>
      <c r="B104" s="7" t="s">
        <v>328</v>
      </c>
      <c r="C104" s="7">
        <v>43085.958350000001</v>
      </c>
      <c r="E104" s="21">
        <v>0.49</v>
      </c>
      <c r="F104" s="21">
        <v>1.7016375E-2</v>
      </c>
      <c r="G104" s="21">
        <v>5.5689954999999999E-2</v>
      </c>
      <c r="I104" s="7">
        <v>-0.48</v>
      </c>
      <c r="J104" s="7">
        <v>1.9183308E-2</v>
      </c>
      <c r="K104" s="7">
        <v>5.9088692999999998E-2</v>
      </c>
      <c r="M104" s="7">
        <v>0.03</v>
      </c>
      <c r="N104" s="7">
        <v>0.88203057600000001</v>
      </c>
      <c r="O104" s="7">
        <v>0.94785375400000005</v>
      </c>
      <c r="Q104" s="7">
        <v>-0.01</v>
      </c>
      <c r="R104" s="7">
        <v>0.95797446799999997</v>
      </c>
      <c r="S104" s="7">
        <v>0.98009466000000001</v>
      </c>
    </row>
    <row r="105" spans="1:24" x14ac:dyDescent="0.35">
      <c r="A105" s="7" t="s">
        <v>329</v>
      </c>
      <c r="B105" s="7" t="s">
        <v>330</v>
      </c>
      <c r="C105" s="7">
        <v>20.62891879</v>
      </c>
      <c r="E105" s="21">
        <v>0.79</v>
      </c>
      <c r="F105" s="21">
        <v>1.7311635999999998E-2</v>
      </c>
      <c r="G105" s="21">
        <v>5.5944315000000001E-2</v>
      </c>
      <c r="I105" s="21">
        <v>0.86</v>
      </c>
      <c r="J105" s="21">
        <v>8.4523549999999999E-3</v>
      </c>
      <c r="K105" s="21">
        <v>2.9787942000000001E-2</v>
      </c>
      <c r="M105" s="21">
        <v>0.57999999999999996</v>
      </c>
      <c r="N105" s="21">
        <v>8.3801687E-2</v>
      </c>
      <c r="O105" s="21">
        <v>0.19946186699999999</v>
      </c>
      <c r="Q105" s="7">
        <v>0.33</v>
      </c>
      <c r="R105" s="7">
        <v>0.33590962699999999</v>
      </c>
      <c r="S105" s="7">
        <v>0.53596660600000001</v>
      </c>
    </row>
    <row r="106" spans="1:24" x14ac:dyDescent="0.35">
      <c r="A106" s="7" t="s">
        <v>331</v>
      </c>
      <c r="B106" s="7" t="s">
        <v>332</v>
      </c>
      <c r="C106" s="7">
        <v>7.819506219</v>
      </c>
      <c r="E106" s="7">
        <v>-0.73</v>
      </c>
      <c r="F106" s="7">
        <v>1.7482597999999999E-2</v>
      </c>
      <c r="G106" s="7">
        <v>5.5944315000000001E-2</v>
      </c>
      <c r="I106" s="20">
        <v>-1.02</v>
      </c>
      <c r="J106" s="20">
        <v>1.115163E-3</v>
      </c>
      <c r="K106" s="20">
        <v>5.4435079999999997E-3</v>
      </c>
      <c r="M106" s="20">
        <v>-0.88</v>
      </c>
      <c r="N106" s="20">
        <v>4.6284000000000004E-3</v>
      </c>
      <c r="O106" s="20">
        <v>2.1158399000000001E-2</v>
      </c>
      <c r="Q106" s="20">
        <v>-1.4</v>
      </c>
      <c r="R106" s="20">
        <v>3.6000000000000001E-5</v>
      </c>
      <c r="S106" s="20">
        <v>3.1933200000000003E-4</v>
      </c>
    </row>
    <row r="107" spans="1:24" x14ac:dyDescent="0.35">
      <c r="A107" s="7" t="s">
        <v>333</v>
      </c>
      <c r="B107" s="7" t="s">
        <v>334</v>
      </c>
      <c r="C107" s="7">
        <v>62.918538900000001</v>
      </c>
      <c r="E107" s="7">
        <v>-0.24</v>
      </c>
      <c r="F107" s="7">
        <v>1.8436220999999999E-2</v>
      </c>
      <c r="G107" s="7">
        <v>5.8347600999999999E-2</v>
      </c>
      <c r="I107" s="7">
        <v>-0.21</v>
      </c>
      <c r="J107" s="7">
        <v>3.3566552999999999E-2</v>
      </c>
      <c r="K107" s="7">
        <v>9.1199691999999999E-2</v>
      </c>
      <c r="M107" s="7">
        <v>-0.16</v>
      </c>
      <c r="N107" s="7">
        <v>0.118320007</v>
      </c>
      <c r="O107" s="7">
        <v>0.24657589199999999</v>
      </c>
      <c r="Q107" s="20">
        <v>-0.44</v>
      </c>
      <c r="R107" s="20">
        <v>4.3699999999999998E-5</v>
      </c>
      <c r="S107" s="20">
        <v>3.7572199999999999E-4</v>
      </c>
    </row>
    <row r="108" spans="1:24" x14ac:dyDescent="0.35">
      <c r="A108" s="7" t="s">
        <v>335</v>
      </c>
      <c r="B108" s="7" t="s">
        <v>336</v>
      </c>
      <c r="C108" s="7">
        <v>41.74310491</v>
      </c>
      <c r="E108" s="21">
        <v>0.88</v>
      </c>
      <c r="F108" s="21">
        <v>1.8985014000000001E-2</v>
      </c>
      <c r="G108" s="21">
        <v>5.9431348000000002E-2</v>
      </c>
      <c r="I108" s="21">
        <v>1.38</v>
      </c>
      <c r="J108" s="21">
        <v>2.16653E-4</v>
      </c>
      <c r="K108" s="21">
        <v>1.386576E-3</v>
      </c>
      <c r="M108" s="21">
        <v>0.82</v>
      </c>
      <c r="N108" s="21">
        <v>2.8548306999999998E-2</v>
      </c>
      <c r="O108" s="21">
        <v>9.1354584000000003E-2</v>
      </c>
      <c r="Q108" s="21">
        <v>1.1299999999999999</v>
      </c>
      <c r="R108" s="21">
        <v>3.3231089999999999E-3</v>
      </c>
      <c r="S108" s="21">
        <v>1.5950921999999999E-2</v>
      </c>
    </row>
    <row r="109" spans="1:24" x14ac:dyDescent="0.35">
      <c r="A109" s="7" t="s">
        <v>337</v>
      </c>
      <c r="B109" s="7" t="s">
        <v>338</v>
      </c>
      <c r="C109" s="7">
        <v>8790.6245519999993</v>
      </c>
      <c r="E109" s="7">
        <v>0.36</v>
      </c>
      <c r="F109" s="7">
        <v>1.9516441999999998E-2</v>
      </c>
      <c r="G109" s="7">
        <v>6.0764704000000003E-2</v>
      </c>
      <c r="I109" s="7">
        <v>0.23</v>
      </c>
      <c r="J109" s="7">
        <v>0.139319477</v>
      </c>
      <c r="K109" s="7">
        <v>0.26310825700000001</v>
      </c>
      <c r="M109" s="7">
        <v>0.09</v>
      </c>
      <c r="N109" s="7">
        <v>0.55980957899999995</v>
      </c>
      <c r="O109" s="7">
        <v>0.713760744</v>
      </c>
      <c r="Q109" s="7">
        <v>0.33</v>
      </c>
      <c r="R109" s="7">
        <v>3.5370657999999999E-2</v>
      </c>
      <c r="S109" s="7">
        <v>0.10501803699999999</v>
      </c>
      <c r="X109" s="6"/>
    </row>
    <row r="110" spans="1:24" x14ac:dyDescent="0.35">
      <c r="A110" s="7" t="s">
        <v>339</v>
      </c>
      <c r="B110" s="7" t="s">
        <v>340</v>
      </c>
      <c r="C110" s="7">
        <v>50.070095960000003</v>
      </c>
      <c r="E110" s="22">
        <v>1.17</v>
      </c>
      <c r="F110" s="22">
        <v>1.9662611E-2</v>
      </c>
      <c r="G110" s="22">
        <v>6.0890668000000002E-2</v>
      </c>
      <c r="I110" s="22">
        <v>1.05</v>
      </c>
      <c r="J110" s="22">
        <v>3.6769962000000003E-2</v>
      </c>
      <c r="K110" s="22">
        <v>9.6976382E-2</v>
      </c>
      <c r="M110" s="21">
        <v>0.41</v>
      </c>
      <c r="N110" s="21">
        <v>0.41066751800000001</v>
      </c>
      <c r="O110" s="21">
        <v>0.60189437800000001</v>
      </c>
      <c r="Q110" s="21">
        <v>0.79</v>
      </c>
      <c r="R110" s="21">
        <v>0.121082547</v>
      </c>
      <c r="S110" s="21">
        <v>0.26721665500000003</v>
      </c>
    </row>
    <row r="111" spans="1:24" x14ac:dyDescent="0.35">
      <c r="A111" s="7" t="s">
        <v>341</v>
      </c>
      <c r="B111" s="7" t="s">
        <v>342</v>
      </c>
      <c r="C111" s="7">
        <v>182.18312599999999</v>
      </c>
      <c r="E111" s="7">
        <v>-0.53</v>
      </c>
      <c r="F111" s="7">
        <v>1.9940843E-2</v>
      </c>
      <c r="G111" s="7">
        <v>6.1226909000000003E-2</v>
      </c>
      <c r="I111" s="7">
        <v>-0.52</v>
      </c>
      <c r="J111" s="7">
        <v>2.3271765E-2</v>
      </c>
      <c r="K111" s="7">
        <v>6.8390493999999996E-2</v>
      </c>
      <c r="M111" s="7">
        <v>-0.25</v>
      </c>
      <c r="N111" s="7">
        <v>0.25907333599999999</v>
      </c>
      <c r="O111" s="7">
        <v>0.443818936</v>
      </c>
      <c r="Q111" s="20">
        <v>-0.77</v>
      </c>
      <c r="R111" s="20">
        <v>9.2806799999999999E-4</v>
      </c>
      <c r="S111" s="20">
        <v>5.3996670000000004E-3</v>
      </c>
    </row>
    <row r="112" spans="1:24" x14ac:dyDescent="0.35">
      <c r="A112" s="7" t="s">
        <v>343</v>
      </c>
      <c r="B112" s="7" t="s">
        <v>344</v>
      </c>
      <c r="C112" s="7">
        <v>11635.13142</v>
      </c>
      <c r="E112" s="7">
        <v>0.36</v>
      </c>
      <c r="F112" s="7">
        <v>2.0241212000000001E-2</v>
      </c>
      <c r="G112" s="7">
        <v>6.1687503999999997E-2</v>
      </c>
      <c r="I112" s="7">
        <v>7.0000000000000007E-2</v>
      </c>
      <c r="J112" s="7">
        <v>0.63242902000000001</v>
      </c>
      <c r="K112" s="7">
        <v>0.76197770499999995</v>
      </c>
      <c r="M112" s="7">
        <v>0.28000000000000003</v>
      </c>
      <c r="N112" s="7">
        <v>7.1807623000000001E-2</v>
      </c>
      <c r="O112" s="7">
        <v>0.179052775</v>
      </c>
      <c r="Q112" s="7">
        <v>0.32</v>
      </c>
      <c r="R112" s="7">
        <v>4.3835338000000001E-2</v>
      </c>
      <c r="S112" s="7">
        <v>0.123539149</v>
      </c>
    </row>
    <row r="113" spans="1:19" x14ac:dyDescent="0.35">
      <c r="A113" s="7" t="s">
        <v>345</v>
      </c>
      <c r="B113" s="7" t="s">
        <v>346</v>
      </c>
      <c r="C113" s="7">
        <v>17.769831480000001</v>
      </c>
      <c r="E113" s="7">
        <v>-1.5</v>
      </c>
      <c r="F113" s="7">
        <v>2.117869E-2</v>
      </c>
      <c r="G113" s="7">
        <v>6.3536069000000001E-2</v>
      </c>
      <c r="I113" s="20">
        <v>-0.98</v>
      </c>
      <c r="J113" s="20">
        <v>0.15232780200000001</v>
      </c>
      <c r="K113" s="20">
        <v>0.28084017900000002</v>
      </c>
      <c r="M113" s="20">
        <v>-3.1</v>
      </c>
      <c r="N113" s="20">
        <v>1.6799999999999998E-5</v>
      </c>
      <c r="O113" s="20">
        <v>1.6640000000000001E-4</v>
      </c>
      <c r="Q113" s="20">
        <v>-1.1399999999999999</v>
      </c>
      <c r="R113" s="20">
        <v>0.106478393</v>
      </c>
      <c r="S113" s="20">
        <v>0.24241721099999999</v>
      </c>
    </row>
    <row r="114" spans="1:19" x14ac:dyDescent="0.35">
      <c r="A114" s="7" t="s">
        <v>347</v>
      </c>
      <c r="B114" s="7" t="s">
        <v>348</v>
      </c>
      <c r="C114" s="7">
        <v>2010.903775</v>
      </c>
      <c r="E114" s="7">
        <v>0.17</v>
      </c>
      <c r="F114" s="7">
        <v>2.4482070000000002E-2</v>
      </c>
      <c r="G114" s="7">
        <v>7.0862674E-2</v>
      </c>
      <c r="I114" s="7">
        <v>0.04</v>
      </c>
      <c r="J114" s="7">
        <v>0.53283367299999995</v>
      </c>
      <c r="K114" s="7">
        <v>0.67453229800000003</v>
      </c>
      <c r="M114" s="7">
        <v>0.15</v>
      </c>
      <c r="N114" s="7">
        <v>4.9838876999999997E-2</v>
      </c>
      <c r="O114" s="7">
        <v>0.14072153500000001</v>
      </c>
      <c r="Q114" s="7">
        <v>9.7000000000000003E-2</v>
      </c>
      <c r="R114" s="7">
        <v>0.22048403999999999</v>
      </c>
      <c r="S114" s="7">
        <v>0.40445479899999998</v>
      </c>
    </row>
    <row r="115" spans="1:19" x14ac:dyDescent="0.35">
      <c r="A115" s="7" t="s">
        <v>349</v>
      </c>
      <c r="B115" s="7" t="s">
        <v>350</v>
      </c>
      <c r="C115" s="7">
        <v>14.70336915</v>
      </c>
      <c r="E115" s="7">
        <v>-0.68</v>
      </c>
      <c r="F115" s="7">
        <v>2.8701219E-2</v>
      </c>
      <c r="G115" s="7">
        <v>8.1437941E-2</v>
      </c>
      <c r="I115" s="20">
        <v>-1.06</v>
      </c>
      <c r="J115" s="20">
        <v>8.8049199999999997E-4</v>
      </c>
      <c r="K115" s="20">
        <v>4.5282459999999997E-3</v>
      </c>
      <c r="M115" s="20">
        <v>-1.2</v>
      </c>
      <c r="N115" s="20">
        <v>3.9239800000000002E-4</v>
      </c>
      <c r="O115" s="20">
        <v>2.4044840000000001E-3</v>
      </c>
      <c r="Q115" s="20">
        <v>-0.46</v>
      </c>
      <c r="R115" s="20">
        <v>0.15655712899999999</v>
      </c>
      <c r="S115" s="20">
        <v>0.31977626399999998</v>
      </c>
    </row>
    <row r="116" spans="1:19" x14ac:dyDescent="0.35">
      <c r="A116" s="7" t="s">
        <v>351</v>
      </c>
      <c r="B116" s="7" t="s">
        <v>352</v>
      </c>
      <c r="C116" s="7">
        <v>4.6464887529999999</v>
      </c>
      <c r="E116" s="21">
        <v>0.73</v>
      </c>
      <c r="F116" s="21">
        <v>3.0187997000000001E-2</v>
      </c>
      <c r="G116" s="21">
        <v>8.3597529000000004E-2</v>
      </c>
      <c r="I116" s="7">
        <v>-0.02</v>
      </c>
      <c r="J116" s="7">
        <v>0.94579236200000005</v>
      </c>
      <c r="K116" s="7">
        <v>0.97630179299999997</v>
      </c>
      <c r="M116" s="21">
        <v>0.44</v>
      </c>
      <c r="N116" s="21">
        <v>0.19916566999999999</v>
      </c>
      <c r="O116" s="21">
        <v>0.36887275200000003</v>
      </c>
      <c r="Q116" s="7">
        <v>0.5</v>
      </c>
      <c r="R116" s="7">
        <v>0.14674646399999999</v>
      </c>
      <c r="S116" s="7">
        <v>0.30625349000000002</v>
      </c>
    </row>
    <row r="117" spans="1:19" x14ac:dyDescent="0.35">
      <c r="A117" s="7" t="s">
        <v>353</v>
      </c>
      <c r="B117" s="7" t="s">
        <v>354</v>
      </c>
      <c r="C117" s="7">
        <v>76181.549599999998</v>
      </c>
      <c r="E117" s="7">
        <v>0.17</v>
      </c>
      <c r="F117" s="7">
        <v>3.0903552000000001E-2</v>
      </c>
      <c r="G117" s="7">
        <v>8.5169597999999999E-2</v>
      </c>
      <c r="I117" s="7">
        <v>7.0000000000000007E-2</v>
      </c>
      <c r="J117" s="7">
        <v>0.341591741</v>
      </c>
      <c r="K117" s="7">
        <v>0.48702188800000001</v>
      </c>
      <c r="M117" s="7">
        <v>0.12</v>
      </c>
      <c r="N117" s="7">
        <v>0.117288609</v>
      </c>
      <c r="O117" s="7">
        <v>0.24566632199999999</v>
      </c>
      <c r="Q117" s="7">
        <v>0.14000000000000001</v>
      </c>
      <c r="R117" s="7">
        <v>8.2780256999999996E-2</v>
      </c>
      <c r="S117" s="7">
        <v>0.195415688</v>
      </c>
    </row>
    <row r="118" spans="1:19" x14ac:dyDescent="0.35">
      <c r="A118" s="7" t="s">
        <v>355</v>
      </c>
      <c r="B118" s="7" t="s">
        <v>356</v>
      </c>
      <c r="C118" s="7">
        <v>44.705134739999998</v>
      </c>
      <c r="E118" s="7">
        <v>-0.56000000000000005</v>
      </c>
      <c r="F118" s="7">
        <v>3.3893027999999999E-2</v>
      </c>
      <c r="G118" s="7">
        <v>9.2523147E-2</v>
      </c>
      <c r="I118" s="7">
        <v>-0.61</v>
      </c>
      <c r="J118" s="7">
        <v>2.1789603000000001E-2</v>
      </c>
      <c r="K118" s="7">
        <v>6.5218396999999997E-2</v>
      </c>
      <c r="M118" s="20">
        <v>-1.04</v>
      </c>
      <c r="N118" s="20">
        <v>1.1456299999999999E-4</v>
      </c>
      <c r="O118" s="20">
        <v>7.8557500000000005E-4</v>
      </c>
      <c r="Q118" s="20">
        <v>-0.87</v>
      </c>
      <c r="R118" s="20">
        <v>1.6236429999999999E-3</v>
      </c>
      <c r="S118" s="20">
        <v>8.5799840000000006E-3</v>
      </c>
    </row>
    <row r="119" spans="1:19" x14ac:dyDescent="0.35">
      <c r="A119" s="7" t="s">
        <v>357</v>
      </c>
      <c r="B119" s="7" t="s">
        <v>358</v>
      </c>
      <c r="C119" s="7">
        <v>1.74830737</v>
      </c>
      <c r="E119" s="7">
        <v>1.06</v>
      </c>
      <c r="F119" s="7">
        <v>3.7817661000000002E-2</v>
      </c>
      <c r="G119" s="7">
        <v>0.101789593</v>
      </c>
      <c r="I119" s="7">
        <v>-0.64</v>
      </c>
      <c r="J119" s="7">
        <v>0.255886379</v>
      </c>
      <c r="K119" s="7">
        <v>0.39361561499999997</v>
      </c>
      <c r="M119" s="7">
        <v>0.61</v>
      </c>
      <c r="N119" s="7">
        <v>0.28046942899999999</v>
      </c>
      <c r="O119" s="7">
        <v>0.47264597600000002</v>
      </c>
      <c r="Q119" s="7">
        <v>-0.72</v>
      </c>
      <c r="R119" s="7">
        <v>0.238228248</v>
      </c>
      <c r="S119" s="7">
        <v>0.42614742500000002</v>
      </c>
    </row>
    <row r="120" spans="1:19" x14ac:dyDescent="0.35">
      <c r="A120" s="7" t="s">
        <v>359</v>
      </c>
      <c r="B120" s="7" t="s">
        <v>360</v>
      </c>
      <c r="C120" s="7">
        <v>30562.902340000001</v>
      </c>
      <c r="E120" s="7">
        <v>-0.28999999999999998</v>
      </c>
      <c r="F120" s="7">
        <v>4.0342547999999999E-2</v>
      </c>
      <c r="G120" s="7">
        <v>0.10714352100000001</v>
      </c>
      <c r="I120" s="20">
        <v>-0.45</v>
      </c>
      <c r="J120" s="20">
        <v>1.4934E-3</v>
      </c>
      <c r="K120" s="20">
        <v>6.8815889999999996E-3</v>
      </c>
      <c r="M120" s="7">
        <v>-0.14000000000000001</v>
      </c>
      <c r="N120" s="7">
        <v>0.30883041100000003</v>
      </c>
      <c r="O120" s="7">
        <v>0.50030597200000004</v>
      </c>
      <c r="Q120" s="20">
        <v>-0.37</v>
      </c>
      <c r="R120" s="20">
        <v>9.9573709999999996E-3</v>
      </c>
      <c r="S120" s="20">
        <v>3.8578624999999998E-2</v>
      </c>
    </row>
    <row r="121" spans="1:19" x14ac:dyDescent="0.35">
      <c r="A121" s="7" t="s">
        <v>361</v>
      </c>
      <c r="B121" s="7" t="s">
        <v>362</v>
      </c>
      <c r="C121" s="7">
        <v>7.016499649</v>
      </c>
      <c r="E121" s="21">
        <v>1.3</v>
      </c>
      <c r="F121" s="21">
        <v>4.2770227000000001E-2</v>
      </c>
      <c r="G121" s="21">
        <v>0.11228716399999999</v>
      </c>
      <c r="I121" s="7">
        <v>0.9</v>
      </c>
      <c r="J121" s="7">
        <v>0.16757364699999999</v>
      </c>
      <c r="K121" s="7">
        <v>0.29517559900000001</v>
      </c>
      <c r="M121" s="21">
        <v>2.11</v>
      </c>
      <c r="N121" s="21">
        <v>1.7105550000000001E-3</v>
      </c>
      <c r="O121" s="21">
        <v>8.7971390000000007E-3</v>
      </c>
      <c r="Q121" s="22">
        <v>1.46</v>
      </c>
      <c r="R121" s="22">
        <v>2.7016624E-2</v>
      </c>
      <c r="S121" s="22">
        <v>8.4116624000000001E-2</v>
      </c>
    </row>
    <row r="122" spans="1:19" x14ac:dyDescent="0.35">
      <c r="A122" s="7" t="s">
        <v>363</v>
      </c>
      <c r="B122" s="7" t="s">
        <v>364</v>
      </c>
      <c r="C122" s="7">
        <v>5230.585051</v>
      </c>
      <c r="E122" s="7">
        <v>0.28999999999999998</v>
      </c>
      <c r="F122" s="7">
        <v>4.2887459000000003E-2</v>
      </c>
      <c r="G122" s="7">
        <v>0.11228716399999999</v>
      </c>
      <c r="I122" s="21">
        <v>0.39</v>
      </c>
      <c r="J122" s="21">
        <v>8.1255630000000006E-3</v>
      </c>
      <c r="K122" s="21">
        <v>2.8890892000000001E-2</v>
      </c>
      <c r="M122" s="21">
        <v>0.46</v>
      </c>
      <c r="N122" s="21">
        <v>1.5506739999999999E-3</v>
      </c>
      <c r="O122" s="21">
        <v>8.3475540000000001E-3</v>
      </c>
      <c r="Q122" s="7">
        <v>0.21</v>
      </c>
      <c r="R122" s="7">
        <v>0.15965347499999999</v>
      </c>
      <c r="S122" s="7">
        <v>0.32233200499999998</v>
      </c>
    </row>
    <row r="123" spans="1:19" x14ac:dyDescent="0.35">
      <c r="A123" s="7" t="s">
        <v>365</v>
      </c>
      <c r="B123" s="7" t="s">
        <v>366</v>
      </c>
      <c r="C123" s="7">
        <v>5083.3562030000003</v>
      </c>
      <c r="E123" s="21">
        <v>0.39</v>
      </c>
      <c r="F123" s="21">
        <v>4.3710591E-2</v>
      </c>
      <c r="G123" s="21">
        <v>0.112902692</v>
      </c>
      <c r="I123" s="7">
        <v>0.14000000000000001</v>
      </c>
      <c r="J123" s="7">
        <v>0.464584424</v>
      </c>
      <c r="K123" s="7">
        <v>0.61801530699999996</v>
      </c>
      <c r="M123" s="7">
        <v>0.02</v>
      </c>
      <c r="N123" s="7">
        <v>0.91002088400000003</v>
      </c>
      <c r="O123" s="7">
        <v>0.96543939400000001</v>
      </c>
      <c r="Q123" s="7">
        <v>0.25</v>
      </c>
      <c r="R123" s="7">
        <v>0.20439094199999999</v>
      </c>
      <c r="S123" s="7">
        <v>0.38546408500000001</v>
      </c>
    </row>
    <row r="124" spans="1:19" x14ac:dyDescent="0.35">
      <c r="A124" s="7" t="s">
        <v>367</v>
      </c>
      <c r="B124" s="7" t="s">
        <v>9</v>
      </c>
      <c r="C124" s="7">
        <v>539.83551350000005</v>
      </c>
      <c r="E124" s="20">
        <v>-0.28999999999999998</v>
      </c>
      <c r="F124" s="20">
        <v>4.5525573E-2</v>
      </c>
      <c r="G124" s="20">
        <v>0.116905725</v>
      </c>
      <c r="I124" s="20">
        <v>-0.39</v>
      </c>
      <c r="J124" s="20">
        <v>8.5966900000000006E-3</v>
      </c>
      <c r="K124" s="20">
        <v>3.0010263999999998E-2</v>
      </c>
      <c r="M124" s="7">
        <v>-0.11</v>
      </c>
      <c r="N124" s="7">
        <v>0.44950412899999997</v>
      </c>
      <c r="O124" s="7">
        <v>0.63772014300000002</v>
      </c>
      <c r="Q124" s="7">
        <v>-0.13</v>
      </c>
      <c r="R124" s="7">
        <v>0.36309591299999999</v>
      </c>
      <c r="S124" s="7">
        <v>0.561757548</v>
      </c>
    </row>
    <row r="125" spans="1:19" x14ac:dyDescent="0.35">
      <c r="A125" s="7" t="s">
        <v>368</v>
      </c>
      <c r="B125" s="7" t="s">
        <v>369</v>
      </c>
      <c r="C125" s="7">
        <v>73.331820519999994</v>
      </c>
      <c r="E125" s="21">
        <v>0.56000000000000005</v>
      </c>
      <c r="F125" s="21">
        <v>4.7424292E-2</v>
      </c>
      <c r="G125" s="21">
        <v>0.12046319</v>
      </c>
      <c r="I125" s="7">
        <v>0.37</v>
      </c>
      <c r="J125" s="7">
        <v>0.18619142499999999</v>
      </c>
      <c r="K125" s="7">
        <v>0.31543018</v>
      </c>
      <c r="M125" s="7">
        <v>0.15</v>
      </c>
      <c r="N125" s="7">
        <v>0.58874733199999996</v>
      </c>
      <c r="O125" s="7">
        <v>0.73763011700000003</v>
      </c>
      <c r="Q125" s="7">
        <v>0.37</v>
      </c>
      <c r="R125" s="7">
        <v>0.20097120399999999</v>
      </c>
      <c r="S125" s="7">
        <v>0.38546408500000001</v>
      </c>
    </row>
    <row r="126" spans="1:19" x14ac:dyDescent="0.35">
      <c r="A126" s="7" t="s">
        <v>370</v>
      </c>
      <c r="B126" s="7" t="s">
        <v>371</v>
      </c>
      <c r="C126" s="7">
        <v>73.315005490000004</v>
      </c>
      <c r="E126" s="21">
        <v>0.56000000000000005</v>
      </c>
      <c r="F126" s="21">
        <v>4.7591781999999999E-2</v>
      </c>
      <c r="G126" s="21">
        <v>0.12046319</v>
      </c>
      <c r="I126" s="7">
        <v>0.37</v>
      </c>
      <c r="J126" s="7">
        <v>0.187107886</v>
      </c>
      <c r="K126" s="7">
        <v>0.316053203</v>
      </c>
      <c r="M126" s="7">
        <v>0.15</v>
      </c>
      <c r="N126" s="7">
        <v>0.58907960800000003</v>
      </c>
      <c r="O126" s="7">
        <v>0.73763011700000003</v>
      </c>
      <c r="Q126" s="7">
        <v>0.37</v>
      </c>
      <c r="R126" s="7">
        <v>0.20109507800000001</v>
      </c>
      <c r="S126" s="7">
        <v>0.38546408500000001</v>
      </c>
    </row>
    <row r="127" spans="1:19" x14ac:dyDescent="0.35">
      <c r="A127" s="7" t="s">
        <v>372</v>
      </c>
      <c r="B127" s="7" t="s">
        <v>373</v>
      </c>
      <c r="C127" s="7">
        <v>20.413944189999999</v>
      </c>
      <c r="E127" s="20">
        <v>-0.43</v>
      </c>
      <c r="F127" s="20">
        <v>4.9122346999999997E-2</v>
      </c>
      <c r="G127" s="20">
        <v>0.12247778600000001</v>
      </c>
      <c r="I127" s="7">
        <v>-0.46</v>
      </c>
      <c r="J127" s="7">
        <v>3.3493699000000002E-2</v>
      </c>
      <c r="K127" s="7">
        <v>9.1199691999999999E-2</v>
      </c>
      <c r="M127" s="20">
        <v>-0.34</v>
      </c>
      <c r="N127" s="20">
        <v>0.13647511600000001</v>
      </c>
      <c r="O127" s="20">
        <v>0.274405391</v>
      </c>
      <c r="Q127" s="7">
        <v>-0.19</v>
      </c>
      <c r="R127" s="7">
        <v>0.36862046100000001</v>
      </c>
      <c r="S127" s="7">
        <v>0.56516586999999996</v>
      </c>
    </row>
    <row r="128" spans="1:19" x14ac:dyDescent="0.35">
      <c r="A128" s="7" t="s">
        <v>374</v>
      </c>
      <c r="B128" s="7" t="s">
        <v>375</v>
      </c>
      <c r="C128" s="7">
        <v>5.8710172480000002</v>
      </c>
      <c r="E128" s="21">
        <v>0.67</v>
      </c>
      <c r="F128" s="21">
        <v>4.9528764000000003E-2</v>
      </c>
      <c r="G128" s="21">
        <v>0.12247778600000001</v>
      </c>
      <c r="I128" s="7">
        <v>0.16</v>
      </c>
      <c r="J128" s="7">
        <v>0.63391714799999999</v>
      </c>
      <c r="K128" s="7">
        <v>0.76197770499999995</v>
      </c>
      <c r="M128" s="7">
        <v>0.6</v>
      </c>
      <c r="N128" s="7">
        <v>9.8349443999999994E-2</v>
      </c>
      <c r="O128" s="7">
        <v>0.22042521300000001</v>
      </c>
      <c r="Q128" s="7">
        <v>0.76</v>
      </c>
      <c r="R128" s="7">
        <v>3.3053283000000003E-2</v>
      </c>
      <c r="S128" s="7">
        <v>9.8646066000000004E-2</v>
      </c>
    </row>
    <row r="129" spans="1:19" x14ac:dyDescent="0.35">
      <c r="A129" s="7" t="s">
        <v>376</v>
      </c>
      <c r="B129" s="7" t="s">
        <v>377</v>
      </c>
      <c r="C129" s="7">
        <v>317.56583949999998</v>
      </c>
      <c r="E129" s="20">
        <v>-0.39</v>
      </c>
      <c r="F129" s="20">
        <v>4.9739124000000003E-2</v>
      </c>
      <c r="G129" s="20">
        <v>0.12247778600000001</v>
      </c>
      <c r="I129" s="20">
        <v>-0.48</v>
      </c>
      <c r="J129" s="20">
        <v>1.5170985999999999E-2</v>
      </c>
      <c r="K129" s="20">
        <v>4.7884505000000001E-2</v>
      </c>
      <c r="M129" s="20">
        <v>-0.81</v>
      </c>
      <c r="N129" s="20">
        <v>5.0899999999999997E-5</v>
      </c>
      <c r="O129" s="20">
        <v>4.3096699999999998E-4</v>
      </c>
      <c r="Q129" s="20">
        <v>-0.41</v>
      </c>
      <c r="R129" s="20">
        <v>4.3563817999999997E-2</v>
      </c>
      <c r="S129" s="20">
        <v>0.123539149</v>
      </c>
    </row>
    <row r="130" spans="1:19" x14ac:dyDescent="0.35">
      <c r="A130" s="7" t="s">
        <v>378</v>
      </c>
      <c r="B130" s="7" t="s">
        <v>379</v>
      </c>
      <c r="C130" s="7">
        <v>1566.4815880000001</v>
      </c>
      <c r="E130" s="7">
        <v>0.15</v>
      </c>
      <c r="F130" s="7">
        <v>4.9969236E-2</v>
      </c>
      <c r="G130" s="7">
        <v>0.12247778600000001</v>
      </c>
      <c r="I130" s="7">
        <v>0.25</v>
      </c>
      <c r="J130" s="7">
        <v>1.090066E-3</v>
      </c>
      <c r="K130" s="7">
        <v>5.3664769999999997E-3</v>
      </c>
      <c r="M130" s="7">
        <v>0.13</v>
      </c>
      <c r="N130" s="7">
        <v>7.5266832000000006E-2</v>
      </c>
      <c r="O130" s="7">
        <v>0.18606736099999999</v>
      </c>
      <c r="Q130" s="7">
        <v>0.17</v>
      </c>
      <c r="R130" s="7">
        <v>2.8417759000000001E-2</v>
      </c>
      <c r="S130" s="7">
        <v>8.7532776000000007E-2</v>
      </c>
    </row>
    <row r="131" spans="1:19" x14ac:dyDescent="0.35">
      <c r="A131" s="7" t="s">
        <v>380</v>
      </c>
      <c r="B131" s="7" t="s">
        <v>381</v>
      </c>
      <c r="C131" s="7">
        <v>257.9040013</v>
      </c>
      <c r="E131" s="7">
        <v>0.57999999999999996</v>
      </c>
      <c r="F131" s="7">
        <v>5.1995771000000003E-2</v>
      </c>
      <c r="G131" s="7">
        <v>0.12636946800000001</v>
      </c>
      <c r="I131" s="7">
        <v>0.34</v>
      </c>
      <c r="J131" s="7">
        <v>0.25855763500000001</v>
      </c>
      <c r="K131" s="7">
        <v>0.39503766000000001</v>
      </c>
      <c r="M131" s="7">
        <v>0</v>
      </c>
      <c r="N131" s="7">
        <v>0.98546742200000004</v>
      </c>
      <c r="O131" s="7">
        <v>0.99641655799999995</v>
      </c>
      <c r="Q131" s="7">
        <v>0.31</v>
      </c>
      <c r="R131" s="7">
        <v>0.313742456</v>
      </c>
      <c r="S131" s="7">
        <v>0.51393106799999999</v>
      </c>
    </row>
    <row r="132" spans="1:19" x14ac:dyDescent="0.35">
      <c r="A132" s="7" t="s">
        <v>382</v>
      </c>
      <c r="B132" s="7" t="s">
        <v>383</v>
      </c>
      <c r="C132" s="7">
        <v>2603.5110810000001</v>
      </c>
      <c r="E132" s="7">
        <v>0.36</v>
      </c>
      <c r="F132" s="7">
        <v>5.2590530000000003E-2</v>
      </c>
      <c r="G132" s="7">
        <v>0.12727792199999999</v>
      </c>
      <c r="I132" s="7">
        <v>0.14000000000000001</v>
      </c>
      <c r="J132" s="7">
        <v>0.45642528199999999</v>
      </c>
      <c r="K132" s="7">
        <v>0.608567042</v>
      </c>
      <c r="M132" s="7">
        <v>0.01</v>
      </c>
      <c r="N132" s="7">
        <v>0.91886854399999995</v>
      </c>
      <c r="O132" s="7">
        <v>0.97064341300000001</v>
      </c>
      <c r="Q132" s="7">
        <v>0.35</v>
      </c>
      <c r="R132" s="7">
        <v>6.8896889000000003E-2</v>
      </c>
      <c r="S132" s="7">
        <v>0.17124415800000001</v>
      </c>
    </row>
    <row r="133" spans="1:19" x14ac:dyDescent="0.35">
      <c r="A133" s="7" t="s">
        <v>384</v>
      </c>
      <c r="B133" s="7" t="s">
        <v>385</v>
      </c>
      <c r="C133" s="7">
        <v>18.935661970000002</v>
      </c>
      <c r="E133" s="7">
        <v>-0.49</v>
      </c>
      <c r="F133" s="7">
        <v>5.4428840999999999E-2</v>
      </c>
      <c r="G133" s="7">
        <v>0.13117578499999999</v>
      </c>
      <c r="I133" s="20">
        <v>-0.37</v>
      </c>
      <c r="J133" s="20">
        <v>0.149943043</v>
      </c>
      <c r="K133" s="20">
        <v>0.27770801499999997</v>
      </c>
      <c r="M133" s="7">
        <v>1.9E-2</v>
      </c>
      <c r="N133" s="7">
        <v>0.94073522700000001</v>
      </c>
      <c r="O133" s="7">
        <v>0.98341831400000002</v>
      </c>
      <c r="Q133" s="7">
        <v>-0.4</v>
      </c>
      <c r="R133" s="7">
        <v>0.142316999</v>
      </c>
      <c r="S133" s="7">
        <v>0.301377175</v>
      </c>
    </row>
    <row r="134" spans="1:19" x14ac:dyDescent="0.35">
      <c r="A134" s="7" t="s">
        <v>386</v>
      </c>
      <c r="B134" s="7" t="s">
        <v>387</v>
      </c>
      <c r="C134" s="7">
        <v>4.3688539400000002</v>
      </c>
      <c r="E134" s="7">
        <v>0.78</v>
      </c>
      <c r="F134" s="7">
        <v>5.5137758000000002E-2</v>
      </c>
      <c r="G134" s="7">
        <v>0.13233062000000001</v>
      </c>
      <c r="I134" s="7">
        <v>-0.63</v>
      </c>
      <c r="J134" s="7">
        <v>0.105376504</v>
      </c>
      <c r="K134" s="7">
        <v>0.21261582400000001</v>
      </c>
      <c r="M134" s="21">
        <v>1.1200000000000001</v>
      </c>
      <c r="N134" s="21">
        <v>8.1552389999999999E-3</v>
      </c>
      <c r="O134" s="21">
        <v>3.4287721E-2</v>
      </c>
      <c r="Q134" s="21">
        <v>0.78</v>
      </c>
      <c r="R134" s="21">
        <v>4.1463303E-2</v>
      </c>
      <c r="S134" s="21">
        <v>0.120014385</v>
      </c>
    </row>
    <row r="135" spans="1:19" x14ac:dyDescent="0.35">
      <c r="A135" s="7" t="s">
        <v>388</v>
      </c>
      <c r="B135" s="7" t="s">
        <v>389</v>
      </c>
      <c r="C135" s="7">
        <v>15.978651109999999</v>
      </c>
      <c r="E135" s="7">
        <v>-0.61</v>
      </c>
      <c r="F135" s="7">
        <v>5.7870320000000003E-2</v>
      </c>
      <c r="G135" s="7">
        <v>0.13831246699999999</v>
      </c>
      <c r="I135" s="20">
        <v>-1.1000000000000001</v>
      </c>
      <c r="J135" s="20">
        <v>7.0770800000000003E-4</v>
      </c>
      <c r="K135" s="20">
        <v>3.9576699999999999E-3</v>
      </c>
      <c r="M135" s="7">
        <v>-0.65</v>
      </c>
      <c r="N135" s="7">
        <v>5.4002332E-2</v>
      </c>
      <c r="O135" s="7">
        <v>0.146034475</v>
      </c>
      <c r="Q135" s="7">
        <v>-0.11</v>
      </c>
      <c r="R135" s="7">
        <v>0.72978878599999997</v>
      </c>
      <c r="S135" s="7">
        <v>0.85443674999999997</v>
      </c>
    </row>
    <row r="136" spans="1:19" x14ac:dyDescent="0.35">
      <c r="A136" s="7" t="s">
        <v>390</v>
      </c>
      <c r="B136" s="7" t="s">
        <v>391</v>
      </c>
      <c r="C136" s="7">
        <v>423.43617389999997</v>
      </c>
      <c r="E136" s="7">
        <v>-0.3</v>
      </c>
      <c r="F136" s="7">
        <v>6.1036963E-2</v>
      </c>
      <c r="G136" s="7">
        <v>0.14527805999999999</v>
      </c>
      <c r="I136" s="7">
        <v>-0.06</v>
      </c>
      <c r="J136" s="7">
        <v>0.68620872600000005</v>
      </c>
      <c r="K136" s="7">
        <v>0.80623751600000004</v>
      </c>
      <c r="M136" s="7">
        <v>0.21</v>
      </c>
      <c r="N136" s="7">
        <v>0.19118176200000001</v>
      </c>
      <c r="O136" s="7">
        <v>0.35760561000000002</v>
      </c>
      <c r="Q136" s="7">
        <v>-0.01</v>
      </c>
      <c r="R136" s="7">
        <v>0.95173297300000004</v>
      </c>
      <c r="S136" s="7">
        <v>0.98009466000000001</v>
      </c>
    </row>
    <row r="137" spans="1:19" x14ac:dyDescent="0.35">
      <c r="A137" s="7" t="s">
        <v>392</v>
      </c>
      <c r="B137" s="7" t="s">
        <v>393</v>
      </c>
      <c r="C137" s="7">
        <v>3.330870945</v>
      </c>
      <c r="E137" s="7">
        <v>-0.8</v>
      </c>
      <c r="F137" s="7">
        <v>6.3606287999999997E-2</v>
      </c>
      <c r="G137" s="7">
        <v>0.14980474299999999</v>
      </c>
      <c r="I137" s="20">
        <v>-1.21</v>
      </c>
      <c r="J137" s="20">
        <v>4.6371770000000001E-3</v>
      </c>
      <c r="K137" s="20">
        <v>1.7926269000000002E-2</v>
      </c>
      <c r="M137" s="7">
        <v>-0.02</v>
      </c>
      <c r="N137" s="7">
        <v>0.95475406200000001</v>
      </c>
      <c r="O137" s="7">
        <v>0.99087989200000004</v>
      </c>
      <c r="Q137" s="20">
        <v>-0.43</v>
      </c>
      <c r="R137" s="20">
        <v>0.29132792899999999</v>
      </c>
      <c r="S137" s="20">
        <v>0.49354378500000001</v>
      </c>
    </row>
    <row r="138" spans="1:19" x14ac:dyDescent="0.35">
      <c r="A138" s="7" t="s">
        <v>394</v>
      </c>
      <c r="B138" s="7" t="s">
        <v>395</v>
      </c>
      <c r="C138" s="7">
        <v>53.053213960000001</v>
      </c>
      <c r="E138" s="7">
        <v>0.23</v>
      </c>
      <c r="F138" s="7">
        <v>6.3719030999999995E-2</v>
      </c>
      <c r="G138" s="7">
        <v>0.14980474299999999</v>
      </c>
      <c r="I138" s="7">
        <v>0.21</v>
      </c>
      <c r="J138" s="7">
        <v>8.0281543999999996E-2</v>
      </c>
      <c r="K138" s="7">
        <v>0.173842741</v>
      </c>
      <c r="M138" s="7">
        <v>0.28999999999999998</v>
      </c>
      <c r="N138" s="7">
        <v>2.1623096000000001E-2</v>
      </c>
      <c r="O138" s="7">
        <v>7.4136329000000001E-2</v>
      </c>
      <c r="Q138" s="7">
        <v>0.27</v>
      </c>
      <c r="R138" s="7">
        <v>2.8572166999999999E-2</v>
      </c>
      <c r="S138" s="7">
        <v>8.7540254999999997E-2</v>
      </c>
    </row>
    <row r="139" spans="1:19" x14ac:dyDescent="0.35">
      <c r="A139" s="7" t="s">
        <v>396</v>
      </c>
      <c r="B139" s="7" t="s">
        <v>397</v>
      </c>
      <c r="C139" s="7">
        <v>2.0596468419999998</v>
      </c>
      <c r="E139" s="21">
        <v>0.99</v>
      </c>
      <c r="F139" s="21">
        <v>6.8395248000000006E-2</v>
      </c>
      <c r="G139" s="21">
        <v>0.158771091</v>
      </c>
      <c r="I139" s="7">
        <v>0.31</v>
      </c>
      <c r="J139" s="7">
        <v>0.54290572000000004</v>
      </c>
      <c r="K139" s="7">
        <v>0.67981237999999999</v>
      </c>
      <c r="M139" s="21">
        <v>0.45</v>
      </c>
      <c r="N139" s="21">
        <v>0.35993501</v>
      </c>
      <c r="O139" s="21">
        <v>0.55731872599999999</v>
      </c>
      <c r="Q139" s="21">
        <v>1.1000000000000001</v>
      </c>
      <c r="R139" s="21">
        <v>2.5871135E-2</v>
      </c>
      <c r="S139" s="21">
        <v>8.1430456999999998E-2</v>
      </c>
    </row>
    <row r="140" spans="1:19" x14ac:dyDescent="0.35">
      <c r="A140" s="7" t="s">
        <v>398</v>
      </c>
      <c r="B140" s="7" t="s">
        <v>399</v>
      </c>
      <c r="C140" s="7">
        <v>305.29751629999998</v>
      </c>
      <c r="E140" s="7">
        <v>-0.22</v>
      </c>
      <c r="F140" s="7">
        <v>6.8578919000000002E-2</v>
      </c>
      <c r="G140" s="7">
        <v>0.158771091</v>
      </c>
      <c r="I140" s="20">
        <v>-0.32</v>
      </c>
      <c r="J140" s="20">
        <v>9.1266579999999993E-3</v>
      </c>
      <c r="K140" s="20">
        <v>3.1291397999999998E-2</v>
      </c>
      <c r="M140" s="7">
        <v>-0.21</v>
      </c>
      <c r="N140" s="7">
        <v>9.1494837999999995E-2</v>
      </c>
      <c r="O140" s="7">
        <v>0.20996424999999999</v>
      </c>
      <c r="Q140" s="20">
        <v>-0.25</v>
      </c>
      <c r="R140" s="20">
        <v>4.1810355E-2</v>
      </c>
      <c r="S140" s="20">
        <v>0.120413823</v>
      </c>
    </row>
    <row r="141" spans="1:19" x14ac:dyDescent="0.35">
      <c r="A141" s="7" t="s">
        <v>400</v>
      </c>
      <c r="B141" s="7" t="s">
        <v>401</v>
      </c>
      <c r="C141" s="7">
        <v>5.0119518249999997</v>
      </c>
      <c r="E141" s="7">
        <v>-0.77</v>
      </c>
      <c r="F141" s="7">
        <v>6.8635420000000003E-2</v>
      </c>
      <c r="G141" s="7">
        <v>0.158771091</v>
      </c>
      <c r="I141" s="20">
        <v>-0.73</v>
      </c>
      <c r="J141" s="20">
        <v>7.9031506000000001E-2</v>
      </c>
      <c r="K141" s="20">
        <v>0.17212154399999999</v>
      </c>
      <c r="M141" s="7">
        <v>-1</v>
      </c>
      <c r="N141" s="7">
        <v>2.6355328000000001E-2</v>
      </c>
      <c r="O141" s="7">
        <v>8.6253801000000005E-2</v>
      </c>
      <c r="Q141" s="7">
        <v>-0.77</v>
      </c>
      <c r="R141" s="7">
        <v>8.3848417999999994E-2</v>
      </c>
      <c r="S141" s="7">
        <v>0.19712934200000001</v>
      </c>
    </row>
    <row r="142" spans="1:19" x14ac:dyDescent="0.35">
      <c r="A142" s="7" t="s">
        <v>402</v>
      </c>
      <c r="B142" s="7" t="s">
        <v>403</v>
      </c>
      <c r="C142" s="7">
        <v>23.016219299999999</v>
      </c>
      <c r="E142" s="20">
        <v>-1.07</v>
      </c>
      <c r="F142" s="20">
        <v>3.3500000000000001E-5</v>
      </c>
      <c r="G142" s="20">
        <v>2.7213900000000002E-4</v>
      </c>
      <c r="I142" s="20">
        <v>-1.36</v>
      </c>
      <c r="J142" s="20">
        <v>1.04E-7</v>
      </c>
      <c r="K142" s="20">
        <v>1.4899999999999999E-6</v>
      </c>
      <c r="M142" s="20">
        <v>-1.2</v>
      </c>
      <c r="N142" s="20">
        <v>3.4300000000000002E-6</v>
      </c>
      <c r="O142" s="20">
        <v>3.8000000000000002E-5</v>
      </c>
      <c r="Q142" s="20">
        <v>-1.1000000000000001</v>
      </c>
      <c r="R142" s="20">
        <v>7.3499999999999999E-6</v>
      </c>
      <c r="S142" s="20">
        <v>7.7000000000000001E-5</v>
      </c>
    </row>
    <row r="143" spans="1:19" x14ac:dyDescent="0.35">
      <c r="A143" s="7" t="s">
        <v>404</v>
      </c>
      <c r="B143" s="7" t="s">
        <v>405</v>
      </c>
      <c r="C143" s="7">
        <v>6.6780538480000002</v>
      </c>
      <c r="E143" s="7">
        <v>-0.09</v>
      </c>
      <c r="F143" s="7">
        <v>0.81896313600000004</v>
      </c>
      <c r="G143" s="7">
        <v>0.88634894099999995</v>
      </c>
      <c r="I143" s="21">
        <v>1.35</v>
      </c>
      <c r="J143" s="21">
        <v>7.4479400000000001E-4</v>
      </c>
      <c r="K143" s="21">
        <v>4.0857289999999997E-3</v>
      </c>
      <c r="M143" s="7">
        <v>0.43</v>
      </c>
      <c r="N143" s="7">
        <v>0.30135314899999999</v>
      </c>
      <c r="O143" s="7">
        <v>0.49594118300000001</v>
      </c>
      <c r="Q143" s="21">
        <v>0.56999999999999995</v>
      </c>
      <c r="R143" s="21">
        <v>0.175214764</v>
      </c>
      <c r="S143" s="21">
        <v>0.34444950299999999</v>
      </c>
    </row>
    <row r="144" spans="1:19" x14ac:dyDescent="0.35">
      <c r="A144" s="7" t="s">
        <v>406</v>
      </c>
      <c r="B144" s="7" t="s">
        <v>407</v>
      </c>
      <c r="C144" s="7">
        <v>12665.911889999999</v>
      </c>
      <c r="E144" s="20">
        <v>-0.22</v>
      </c>
      <c r="F144" s="20">
        <v>0.22518754999999999</v>
      </c>
      <c r="G144" s="20">
        <v>0.381494202</v>
      </c>
      <c r="I144" s="7">
        <v>-0.6</v>
      </c>
      <c r="J144" s="7">
        <v>9.1746999999999998E-4</v>
      </c>
      <c r="K144" s="7">
        <v>4.6356360000000003E-3</v>
      </c>
      <c r="M144" s="20">
        <v>-0.53</v>
      </c>
      <c r="N144" s="20">
        <v>3.4983140000000002E-3</v>
      </c>
      <c r="O144" s="20">
        <v>1.6653128999999999E-2</v>
      </c>
      <c r="Q144" s="7">
        <v>-0.39</v>
      </c>
      <c r="R144" s="7">
        <v>3.2955904000000001E-2</v>
      </c>
      <c r="S144" s="7">
        <v>9.8646066000000004E-2</v>
      </c>
    </row>
    <row r="145" spans="1:19" x14ac:dyDescent="0.35">
      <c r="A145" s="7" t="s">
        <v>408</v>
      </c>
      <c r="B145" s="7" t="s">
        <v>409</v>
      </c>
      <c r="C145" s="7">
        <v>8.1550891589999992</v>
      </c>
      <c r="E145" s="7">
        <v>-0.13</v>
      </c>
      <c r="F145" s="7">
        <v>0.6519973</v>
      </c>
      <c r="G145" s="7">
        <v>0.78637642600000002</v>
      </c>
      <c r="I145" s="20">
        <v>-1.01</v>
      </c>
      <c r="J145" s="20">
        <v>1.301923E-3</v>
      </c>
      <c r="K145" s="20">
        <v>6.1467859999999996E-3</v>
      </c>
      <c r="M145" s="7">
        <v>0.17</v>
      </c>
      <c r="N145" s="7">
        <v>0.58579860500000003</v>
      </c>
      <c r="O145" s="7">
        <v>0.73672488300000005</v>
      </c>
      <c r="Q145" s="20">
        <v>-0.24</v>
      </c>
      <c r="R145" s="20">
        <v>0.45233341100000002</v>
      </c>
      <c r="S145" s="20">
        <v>0.63547328000000003</v>
      </c>
    </row>
    <row r="146" spans="1:19" x14ac:dyDescent="0.35">
      <c r="A146" s="7" t="s">
        <v>410</v>
      </c>
      <c r="B146" s="7" t="s">
        <v>411</v>
      </c>
      <c r="C146" s="7">
        <v>15263.74545</v>
      </c>
      <c r="E146" s="7">
        <v>0.24</v>
      </c>
      <c r="F146" s="7">
        <v>0.10314477800000001</v>
      </c>
      <c r="G146" s="7">
        <v>0.21842423499999999</v>
      </c>
      <c r="I146" s="21">
        <v>0.47</v>
      </c>
      <c r="J146" s="21">
        <v>1.584366E-3</v>
      </c>
      <c r="K146" s="21">
        <v>7.1857850000000001E-3</v>
      </c>
      <c r="M146" s="21">
        <v>0.42</v>
      </c>
      <c r="N146" s="21">
        <v>4.1939189999999999E-3</v>
      </c>
      <c r="O146" s="21">
        <v>1.9481429000000001E-2</v>
      </c>
      <c r="Q146" s="21">
        <v>0.41</v>
      </c>
      <c r="R146" s="21">
        <v>6.9427439999999998E-3</v>
      </c>
      <c r="S146" s="21">
        <v>2.9622372000000001E-2</v>
      </c>
    </row>
    <row r="147" spans="1:19" x14ac:dyDescent="0.35">
      <c r="A147" s="7" t="s">
        <v>412</v>
      </c>
      <c r="B147" s="7" t="s">
        <v>413</v>
      </c>
      <c r="C147" s="7">
        <v>68.892561889999996</v>
      </c>
      <c r="E147" s="20">
        <v>-0.24</v>
      </c>
      <c r="F147" s="20">
        <v>0.13440397700000001</v>
      </c>
      <c r="G147" s="20">
        <v>0.26787782300000001</v>
      </c>
      <c r="I147" s="20">
        <v>-0.52</v>
      </c>
      <c r="J147" s="20">
        <v>1.599428E-3</v>
      </c>
      <c r="K147" s="20">
        <v>7.197424E-3</v>
      </c>
      <c r="M147" s="7">
        <v>-0.39</v>
      </c>
      <c r="N147" s="7">
        <v>1.7938051E-2</v>
      </c>
      <c r="O147" s="7">
        <v>6.3001936999999994E-2</v>
      </c>
      <c r="Q147" s="7">
        <v>-0.32</v>
      </c>
      <c r="R147" s="7">
        <v>5.3081207999999998E-2</v>
      </c>
      <c r="S147" s="7">
        <v>0.142834288</v>
      </c>
    </row>
    <row r="148" spans="1:19" x14ac:dyDescent="0.35">
      <c r="A148" s="7" t="s">
        <v>414</v>
      </c>
      <c r="B148" s="7" t="s">
        <v>415</v>
      </c>
      <c r="C148" s="7">
        <v>97.497415020000005</v>
      </c>
      <c r="E148" s="7">
        <v>0.31</v>
      </c>
      <c r="F148" s="7">
        <v>0.106999186</v>
      </c>
      <c r="G148" s="7">
        <v>0.22575652500000001</v>
      </c>
      <c r="I148" s="7">
        <v>-0.56000000000000005</v>
      </c>
      <c r="J148" s="7">
        <v>4.0903500000000004E-3</v>
      </c>
      <c r="K148" s="7">
        <v>1.6329202000000001E-2</v>
      </c>
      <c r="M148" s="7">
        <v>0.15</v>
      </c>
      <c r="N148" s="7">
        <v>0.430448793</v>
      </c>
      <c r="O148" s="7">
        <v>0.61984626099999995</v>
      </c>
      <c r="Q148" s="7">
        <v>0.12</v>
      </c>
      <c r="R148" s="7">
        <v>0.54177399000000004</v>
      </c>
      <c r="S148" s="7">
        <v>0.70602221300000001</v>
      </c>
    </row>
    <row r="149" spans="1:19" x14ac:dyDescent="0.35">
      <c r="A149" s="7" t="s">
        <v>416</v>
      </c>
      <c r="B149" s="7" t="s">
        <v>417</v>
      </c>
      <c r="C149" s="7">
        <v>39.109556849999997</v>
      </c>
      <c r="E149" s="7">
        <v>0.04</v>
      </c>
      <c r="F149" s="7">
        <v>0.86504848199999995</v>
      </c>
      <c r="G149" s="7">
        <v>0.91211644199999997</v>
      </c>
      <c r="I149" s="21">
        <v>0.65</v>
      </c>
      <c r="J149" s="21">
        <v>6.2117700000000001E-3</v>
      </c>
      <c r="K149" s="21">
        <v>2.2935766E-2</v>
      </c>
      <c r="M149" s="7">
        <v>0.46</v>
      </c>
      <c r="N149" s="7">
        <v>5.6972462000000001E-2</v>
      </c>
      <c r="O149" s="7">
        <v>0.149845379</v>
      </c>
      <c r="Q149" s="7">
        <v>0.2</v>
      </c>
      <c r="R149" s="7">
        <v>0.39516578400000002</v>
      </c>
      <c r="S149" s="7">
        <v>0.59203636500000001</v>
      </c>
    </row>
    <row r="150" spans="1:19" x14ac:dyDescent="0.35">
      <c r="A150" s="7" t="s">
        <v>418</v>
      </c>
      <c r="B150" s="7" t="s">
        <v>419</v>
      </c>
      <c r="C150" s="7">
        <v>21.303974159999999</v>
      </c>
      <c r="E150" s="20">
        <v>-0.44</v>
      </c>
      <c r="F150" s="20">
        <v>0.136826314</v>
      </c>
      <c r="G150" s="20">
        <v>0.27036502099999998</v>
      </c>
      <c r="I150" s="20">
        <v>-0.82</v>
      </c>
      <c r="J150" s="20">
        <v>7.7659529999999999E-3</v>
      </c>
      <c r="K150" s="20">
        <v>2.8133265000000001E-2</v>
      </c>
      <c r="M150" s="20">
        <v>-0.49</v>
      </c>
      <c r="N150" s="20">
        <v>0.11474411499999999</v>
      </c>
      <c r="O150" s="20">
        <v>0.24566632199999999</v>
      </c>
      <c r="Q150" s="20">
        <v>-1.19</v>
      </c>
      <c r="R150" s="20">
        <v>2.9333799999999998E-4</v>
      </c>
      <c r="S150" s="20">
        <v>1.9877990000000002E-3</v>
      </c>
    </row>
    <row r="151" spans="1:19" x14ac:dyDescent="0.35">
      <c r="A151" s="7" t="s">
        <v>420</v>
      </c>
      <c r="B151" s="7" t="s">
        <v>421</v>
      </c>
      <c r="C151" s="7">
        <v>190.66200079999999</v>
      </c>
      <c r="E151" s="7">
        <v>-0.06</v>
      </c>
      <c r="F151" s="7">
        <v>0.62743539999999998</v>
      </c>
      <c r="G151" s="7">
        <v>0.77222818500000001</v>
      </c>
      <c r="I151" s="20">
        <v>-0.35</v>
      </c>
      <c r="J151" s="20">
        <v>7.9524720000000004E-3</v>
      </c>
      <c r="K151" s="20">
        <v>2.8451079000000001E-2</v>
      </c>
      <c r="M151" s="7">
        <v>-0.12</v>
      </c>
      <c r="N151" s="7">
        <v>0.36367987699999998</v>
      </c>
      <c r="O151" s="7">
        <v>0.55973597799999997</v>
      </c>
      <c r="Q151" s="7">
        <v>-0.13</v>
      </c>
      <c r="R151" s="7">
        <v>0.33537056399999998</v>
      </c>
      <c r="S151" s="7">
        <v>0.53596660600000001</v>
      </c>
    </row>
    <row r="152" spans="1:19" x14ac:dyDescent="0.35">
      <c r="A152" s="7" t="s">
        <v>422</v>
      </c>
      <c r="B152" s="7" t="s">
        <v>423</v>
      </c>
      <c r="C152" s="7">
        <v>1090.885252</v>
      </c>
      <c r="E152" s="20">
        <v>-0.42</v>
      </c>
      <c r="F152" s="20">
        <v>7.2832629999999995E-2</v>
      </c>
      <c r="G152" s="20">
        <v>0.16647458400000001</v>
      </c>
      <c r="I152" s="20">
        <v>-0.61</v>
      </c>
      <c r="J152" s="20">
        <v>9.3141400000000003E-3</v>
      </c>
      <c r="K152" s="20">
        <v>3.1745233999999997E-2</v>
      </c>
      <c r="M152" s="20">
        <v>-0.91</v>
      </c>
      <c r="N152" s="20">
        <v>1.12551E-4</v>
      </c>
      <c r="O152" s="20">
        <v>7.8557500000000005E-4</v>
      </c>
      <c r="Q152" s="20">
        <v>-0.56000000000000005</v>
      </c>
      <c r="R152" s="20">
        <v>2.0729928000000002E-2</v>
      </c>
      <c r="S152" s="20">
        <v>6.9421152999999999E-2</v>
      </c>
    </row>
    <row r="153" spans="1:19" x14ac:dyDescent="0.35">
      <c r="A153" s="7" t="s">
        <v>424</v>
      </c>
      <c r="B153" s="7" t="s">
        <v>425</v>
      </c>
      <c r="C153" s="7">
        <v>2431.2902300000001</v>
      </c>
      <c r="E153" s="7">
        <v>0.18</v>
      </c>
      <c r="F153" s="7">
        <v>0.14666701100000001</v>
      </c>
      <c r="G153" s="7">
        <v>0.278037068</v>
      </c>
      <c r="I153" s="21">
        <v>0.32</v>
      </c>
      <c r="J153" s="21">
        <v>1.0824077E-2</v>
      </c>
      <c r="K153" s="21">
        <v>3.6248071999999999E-2</v>
      </c>
      <c r="M153" s="7">
        <v>0.39</v>
      </c>
      <c r="N153" s="7">
        <v>1.8293750000000001E-3</v>
      </c>
      <c r="O153" s="7">
        <v>9.2431560000000006E-3</v>
      </c>
      <c r="Q153" s="21">
        <v>0.34</v>
      </c>
      <c r="R153" s="21">
        <v>8.401515E-3</v>
      </c>
      <c r="S153" s="21">
        <v>3.3893211999999999E-2</v>
      </c>
    </row>
    <row r="154" spans="1:19" x14ac:dyDescent="0.35">
      <c r="A154" s="7" t="s">
        <v>426</v>
      </c>
      <c r="B154" s="7" t="s">
        <v>427</v>
      </c>
      <c r="C154" s="7">
        <v>306.45753000000002</v>
      </c>
      <c r="E154" s="7">
        <v>5.8000000000000003E-2</v>
      </c>
      <c r="F154" s="7">
        <v>0.52808263</v>
      </c>
      <c r="G154" s="7">
        <v>0.69446482899999995</v>
      </c>
      <c r="I154" s="20">
        <v>-0.22</v>
      </c>
      <c r="J154" s="20">
        <v>1.369396E-2</v>
      </c>
      <c r="K154" s="20">
        <v>4.4563394999999999E-2</v>
      </c>
      <c r="M154" s="7">
        <v>-0.16</v>
      </c>
      <c r="N154" s="7">
        <v>8.6227413000000003E-2</v>
      </c>
      <c r="O154" s="7">
        <v>0.20108093099999999</v>
      </c>
      <c r="Q154" s="7">
        <v>-0.21</v>
      </c>
      <c r="R154" s="7">
        <v>2.1919396000000001E-2</v>
      </c>
      <c r="S154" s="7">
        <v>7.2560758000000003E-2</v>
      </c>
    </row>
    <row r="155" spans="1:19" x14ac:dyDescent="0.35">
      <c r="A155" s="7" t="s">
        <v>428</v>
      </c>
      <c r="B155" s="7" t="s">
        <v>429</v>
      </c>
      <c r="C155" s="7">
        <v>48.900748299999997</v>
      </c>
      <c r="E155" s="20">
        <v>-0.26</v>
      </c>
      <c r="F155" s="20">
        <v>0.129537913</v>
      </c>
      <c r="G155" s="20">
        <v>0.260887545</v>
      </c>
      <c r="I155" s="7">
        <v>-0.4</v>
      </c>
      <c r="J155" s="7">
        <v>1.8893044000000001E-2</v>
      </c>
      <c r="K155" s="7">
        <v>5.8823747000000003E-2</v>
      </c>
      <c r="M155" s="20">
        <v>-0.37</v>
      </c>
      <c r="N155" s="20">
        <v>3.9307083999999999E-2</v>
      </c>
      <c r="O155" s="20">
        <v>0.117310261</v>
      </c>
      <c r="Q155" s="7">
        <v>-0.41</v>
      </c>
      <c r="R155" s="7">
        <v>2.2284348999999998E-2</v>
      </c>
      <c r="S155" s="7">
        <v>7.3347343999999995E-2</v>
      </c>
    </row>
    <row r="156" spans="1:19" x14ac:dyDescent="0.35">
      <c r="A156" s="7" t="s">
        <v>430</v>
      </c>
      <c r="B156" s="7" t="s">
        <v>431</v>
      </c>
      <c r="C156" s="7">
        <v>48.817139060000002</v>
      </c>
      <c r="E156" s="7">
        <v>0.2</v>
      </c>
      <c r="F156" s="7">
        <v>0.37355999499999998</v>
      </c>
      <c r="G156" s="7">
        <v>0.56327371000000004</v>
      </c>
      <c r="I156" s="7">
        <v>0.52</v>
      </c>
      <c r="J156" s="7">
        <v>1.9767836E-2</v>
      </c>
      <c r="K156" s="7">
        <v>6.0244834999999997E-2</v>
      </c>
      <c r="M156" s="21">
        <v>0.33</v>
      </c>
      <c r="N156" s="21">
        <v>0.149314325</v>
      </c>
      <c r="O156" s="21">
        <v>0.29253418799999997</v>
      </c>
      <c r="Q156" s="7">
        <v>0.37</v>
      </c>
      <c r="R156" s="7">
        <v>0.10764966099999999</v>
      </c>
      <c r="S156" s="7">
        <v>0.24411891699999999</v>
      </c>
    </row>
    <row r="157" spans="1:19" x14ac:dyDescent="0.35">
      <c r="A157" s="7" t="s">
        <v>432</v>
      </c>
      <c r="B157" s="7" t="s">
        <v>433</v>
      </c>
      <c r="C157" s="7">
        <v>136.8462926</v>
      </c>
      <c r="E157" s="7">
        <v>0.05</v>
      </c>
      <c r="F157" s="7">
        <v>0.64177397899999999</v>
      </c>
      <c r="G157" s="7">
        <v>0.78154906400000002</v>
      </c>
      <c r="I157" s="7">
        <v>0.27</v>
      </c>
      <c r="J157" s="7">
        <v>2.1852692E-2</v>
      </c>
      <c r="K157" s="7">
        <v>6.5218396999999997E-2</v>
      </c>
      <c r="M157" s="7">
        <v>0.08</v>
      </c>
      <c r="N157" s="7">
        <v>0.47351386499999998</v>
      </c>
      <c r="O157" s="7">
        <v>0.650940301</v>
      </c>
      <c r="Q157" s="7">
        <v>0.1</v>
      </c>
      <c r="R157" s="7">
        <v>0.37726426299999999</v>
      </c>
      <c r="S157" s="7">
        <v>0.57336204599999996</v>
      </c>
    </row>
    <row r="158" spans="1:19" x14ac:dyDescent="0.35">
      <c r="A158" s="7" t="s">
        <v>434</v>
      </c>
      <c r="B158" s="7" t="s">
        <v>435</v>
      </c>
      <c r="C158" s="7">
        <v>9.6288425449999995</v>
      </c>
      <c r="E158" s="7">
        <v>0.45</v>
      </c>
      <c r="F158" s="7">
        <v>8.2333370000000003E-2</v>
      </c>
      <c r="G158" s="7">
        <v>0.18525008200000001</v>
      </c>
      <c r="I158" s="7">
        <v>0.56000000000000005</v>
      </c>
      <c r="J158" s="7">
        <v>2.3637412999999999E-2</v>
      </c>
      <c r="K158" s="7">
        <v>6.8893572E-2</v>
      </c>
      <c r="M158" s="21">
        <v>0.65</v>
      </c>
      <c r="N158" s="21">
        <v>1.2562666E-2</v>
      </c>
      <c r="O158" s="21">
        <v>4.7921163000000003E-2</v>
      </c>
      <c r="Q158" s="7">
        <v>0.2</v>
      </c>
      <c r="R158" s="7">
        <v>0.41765073800000002</v>
      </c>
      <c r="S158" s="7">
        <v>0.610575698</v>
      </c>
    </row>
    <row r="159" spans="1:19" x14ac:dyDescent="0.35">
      <c r="A159" s="7" t="s">
        <v>436</v>
      </c>
      <c r="B159" s="7" t="s">
        <v>437</v>
      </c>
      <c r="C159" s="7">
        <v>3.3898934220000001</v>
      </c>
      <c r="E159" s="7">
        <v>0.3</v>
      </c>
      <c r="F159" s="7">
        <v>0.48796620600000001</v>
      </c>
      <c r="G159" s="7">
        <v>0.66921079699999997</v>
      </c>
      <c r="I159" s="21">
        <v>1.03</v>
      </c>
      <c r="J159" s="21">
        <v>2.3682165000000002E-2</v>
      </c>
      <c r="K159" s="21">
        <v>6.8893572E-2</v>
      </c>
      <c r="M159" s="21">
        <v>0.48</v>
      </c>
      <c r="N159" s="21">
        <v>0.30101971500000002</v>
      </c>
      <c r="O159" s="21">
        <v>0.49594118300000001</v>
      </c>
      <c r="Q159" s="7">
        <v>-0.21</v>
      </c>
      <c r="R159" s="7">
        <v>0.64275399</v>
      </c>
      <c r="S159" s="7">
        <v>0.79618558699999997</v>
      </c>
    </row>
    <row r="160" spans="1:19" x14ac:dyDescent="0.35">
      <c r="A160" s="7" t="s">
        <v>438</v>
      </c>
      <c r="B160" s="7" t="s">
        <v>439</v>
      </c>
      <c r="C160" s="7">
        <v>34.72077445</v>
      </c>
      <c r="E160" s="7">
        <v>0.1</v>
      </c>
      <c r="F160" s="7">
        <v>0.49811678599999998</v>
      </c>
      <c r="G160" s="7">
        <v>0.67509474999999997</v>
      </c>
      <c r="I160" s="7">
        <v>0.33</v>
      </c>
      <c r="J160" s="7">
        <v>2.7514053E-2</v>
      </c>
      <c r="K160" s="7">
        <v>7.8069430999999995E-2</v>
      </c>
      <c r="M160" s="7">
        <v>0.15</v>
      </c>
      <c r="N160" s="7">
        <v>0.332620949</v>
      </c>
      <c r="O160" s="7">
        <v>0.52634523700000002</v>
      </c>
      <c r="Q160" s="7">
        <v>0.35</v>
      </c>
      <c r="R160" s="7">
        <v>2.0521253999999999E-2</v>
      </c>
      <c r="S160" s="7">
        <v>6.9124224999999997E-2</v>
      </c>
    </row>
    <row r="161" spans="1:19" x14ac:dyDescent="0.35">
      <c r="A161" s="7" t="s">
        <v>440</v>
      </c>
      <c r="B161" s="7" t="s">
        <v>441</v>
      </c>
      <c r="C161" s="7">
        <v>5.5351285690000003</v>
      </c>
      <c r="E161" s="20">
        <v>-0.34</v>
      </c>
      <c r="F161" s="20">
        <v>0.31188855799999998</v>
      </c>
      <c r="G161" s="20">
        <v>0.49249785699999998</v>
      </c>
      <c r="I161" s="7">
        <v>-0.73</v>
      </c>
      <c r="J161" s="7">
        <v>2.8798941000000002E-2</v>
      </c>
      <c r="K161" s="7">
        <v>8.0525193999999994E-2</v>
      </c>
      <c r="M161" s="20">
        <v>-0.57999999999999996</v>
      </c>
      <c r="N161" s="20">
        <v>0.12652023200000001</v>
      </c>
      <c r="O161" s="20">
        <v>0.25894134600000002</v>
      </c>
      <c r="Q161" s="20">
        <v>-1.18</v>
      </c>
      <c r="R161" s="20">
        <v>1.44535E-3</v>
      </c>
      <c r="S161" s="20">
        <v>7.7085340000000004E-3</v>
      </c>
    </row>
    <row r="162" spans="1:19" x14ac:dyDescent="0.35">
      <c r="A162" s="7" t="s">
        <v>442</v>
      </c>
      <c r="B162" s="7" t="s">
        <v>443</v>
      </c>
      <c r="C162" s="7">
        <v>3.4205364079999998</v>
      </c>
      <c r="E162" s="7">
        <v>-0.03</v>
      </c>
      <c r="F162" s="7">
        <v>0.92380978400000002</v>
      </c>
      <c r="G162" s="7">
        <v>0.94013151100000003</v>
      </c>
      <c r="I162" s="7">
        <v>-0.85</v>
      </c>
      <c r="J162" s="7">
        <v>3.4170030999999997E-2</v>
      </c>
      <c r="K162" s="7">
        <v>9.2403464000000005E-2</v>
      </c>
      <c r="M162" s="20">
        <v>-0.36</v>
      </c>
      <c r="N162" s="20">
        <v>0.38973934199999999</v>
      </c>
      <c r="O162" s="20">
        <v>0.58460901300000001</v>
      </c>
      <c r="Q162" s="20">
        <v>-0.68</v>
      </c>
      <c r="R162" s="20">
        <v>0.101671337</v>
      </c>
      <c r="S162" s="20">
        <v>0.23331748999999999</v>
      </c>
    </row>
    <row r="163" spans="1:19" x14ac:dyDescent="0.35">
      <c r="A163" s="7" t="s">
        <v>444</v>
      </c>
      <c r="B163" s="7" t="s">
        <v>445</v>
      </c>
      <c r="C163" s="7">
        <v>24.932989639999999</v>
      </c>
      <c r="E163" s="20">
        <v>-0.48</v>
      </c>
      <c r="F163" s="20">
        <v>0.14473963300000001</v>
      </c>
      <c r="G163" s="20">
        <v>0.278037068</v>
      </c>
      <c r="I163" s="20">
        <v>-0.67</v>
      </c>
      <c r="J163" s="20">
        <v>4.1552235999999999E-2</v>
      </c>
      <c r="K163" s="20">
        <v>0.104974069</v>
      </c>
      <c r="M163" s="20">
        <v>-0.85</v>
      </c>
      <c r="N163" s="20">
        <v>1.0944025E-2</v>
      </c>
      <c r="O163" s="20">
        <v>4.3776100999999998E-2</v>
      </c>
      <c r="Q163" s="20">
        <v>-0.24</v>
      </c>
      <c r="R163" s="20">
        <v>0.47178554</v>
      </c>
      <c r="S163" s="20">
        <v>0.64588521499999996</v>
      </c>
    </row>
    <row r="164" spans="1:19" x14ac:dyDescent="0.35">
      <c r="A164" s="7" t="s">
        <v>446</v>
      </c>
      <c r="B164" s="7" t="s">
        <v>447</v>
      </c>
      <c r="C164" s="7">
        <v>17.97102538</v>
      </c>
      <c r="E164" s="20">
        <v>-0.26</v>
      </c>
      <c r="F164" s="20">
        <v>0.22008982599999999</v>
      </c>
      <c r="G164" s="20">
        <v>0.37617726899999998</v>
      </c>
      <c r="I164" s="20">
        <v>-0.43</v>
      </c>
      <c r="J164" s="20">
        <v>4.6373930000000001E-2</v>
      </c>
      <c r="K164" s="20">
        <v>0.11366546199999999</v>
      </c>
      <c r="M164" s="7">
        <v>-0.05</v>
      </c>
      <c r="N164" s="7">
        <v>0.78928353799999995</v>
      </c>
      <c r="O164" s="7">
        <v>0.88475167300000002</v>
      </c>
      <c r="Q164" s="7">
        <v>-0.15</v>
      </c>
      <c r="R164" s="7">
        <v>0.50878760499999998</v>
      </c>
      <c r="S164" s="7">
        <v>0.68076080299999997</v>
      </c>
    </row>
    <row r="165" spans="1:19" x14ac:dyDescent="0.35">
      <c r="A165" s="7" t="s">
        <v>448</v>
      </c>
      <c r="B165" s="7" t="s">
        <v>449</v>
      </c>
      <c r="C165" s="7">
        <v>37.875735400000003</v>
      </c>
      <c r="E165" s="7">
        <v>-0.16</v>
      </c>
      <c r="F165" s="7">
        <v>0.40235984899999999</v>
      </c>
      <c r="G165" s="7">
        <v>0.58982214099999997</v>
      </c>
      <c r="I165" s="20">
        <v>-0.39</v>
      </c>
      <c r="J165" s="20">
        <v>4.8144814000000001E-2</v>
      </c>
      <c r="K165" s="20">
        <v>0.117010181</v>
      </c>
      <c r="M165" s="7">
        <v>-0.15</v>
      </c>
      <c r="N165" s="7">
        <v>0.441579624</v>
      </c>
      <c r="O165" s="7">
        <v>0.63114110000000001</v>
      </c>
      <c r="Q165" s="7">
        <v>-0.3</v>
      </c>
      <c r="R165" s="7">
        <v>0.14027732400000001</v>
      </c>
      <c r="S165" s="7">
        <v>0.29815401600000002</v>
      </c>
    </row>
    <row r="166" spans="1:19" x14ac:dyDescent="0.35">
      <c r="A166" s="7" t="s">
        <v>450</v>
      </c>
      <c r="B166" s="7" t="s">
        <v>451</v>
      </c>
      <c r="C166" s="7">
        <v>12.22118146</v>
      </c>
      <c r="E166" s="20">
        <v>-0.25</v>
      </c>
      <c r="F166" s="20">
        <v>0.28170521500000001</v>
      </c>
      <c r="G166" s="20">
        <v>0.45836780700000002</v>
      </c>
      <c r="I166" s="20">
        <v>-0.23</v>
      </c>
      <c r="J166" s="20">
        <v>0.29399621399999998</v>
      </c>
      <c r="K166" s="20">
        <v>0.43532601300000001</v>
      </c>
      <c r="M166" s="20">
        <v>-1.26</v>
      </c>
      <c r="N166" s="20">
        <v>1.6899999999999999E-6</v>
      </c>
      <c r="O166" s="20">
        <v>2.27E-5</v>
      </c>
      <c r="Q166" s="7">
        <v>-0.59</v>
      </c>
      <c r="R166" s="7">
        <v>1.5219107000000001E-2</v>
      </c>
      <c r="S166" s="7">
        <v>5.5133370000000001E-2</v>
      </c>
    </row>
    <row r="167" spans="1:19" x14ac:dyDescent="0.35">
      <c r="A167" s="7" t="s">
        <v>452</v>
      </c>
      <c r="B167" s="7" t="s">
        <v>453</v>
      </c>
      <c r="C167" s="7">
        <v>1007.823798</v>
      </c>
      <c r="E167" s="20">
        <v>-0.25</v>
      </c>
      <c r="F167" s="20">
        <v>0.43618193599999999</v>
      </c>
      <c r="G167" s="20">
        <v>0.61881969299999995</v>
      </c>
      <c r="I167" s="7">
        <v>-0.56000000000000005</v>
      </c>
      <c r="J167" s="7">
        <v>8.46996E-2</v>
      </c>
      <c r="K167" s="7">
        <v>0.17805463399999999</v>
      </c>
      <c r="M167" s="20">
        <v>-1.3</v>
      </c>
      <c r="N167" s="20">
        <v>4.99E-5</v>
      </c>
      <c r="O167" s="20">
        <v>4.2861899999999998E-4</v>
      </c>
      <c r="Q167" s="7">
        <v>0.17</v>
      </c>
      <c r="R167" s="7">
        <v>0.611126316</v>
      </c>
      <c r="S167" s="7">
        <v>0.77848114099999999</v>
      </c>
    </row>
    <row r="168" spans="1:19" x14ac:dyDescent="0.35">
      <c r="A168" s="7" t="s">
        <v>454</v>
      </c>
      <c r="B168" s="7" t="s">
        <v>455</v>
      </c>
      <c r="C168" s="7">
        <v>3003.3968369999998</v>
      </c>
      <c r="E168" s="7">
        <v>0.27</v>
      </c>
      <c r="F168" s="7">
        <v>1.1307520000000001E-3</v>
      </c>
      <c r="G168" s="7">
        <v>5.9210290000000004E-3</v>
      </c>
      <c r="I168" s="7">
        <v>0.12</v>
      </c>
      <c r="J168" s="7">
        <v>0.14453105499999999</v>
      </c>
      <c r="K168" s="7">
        <v>0.26941711200000001</v>
      </c>
      <c r="M168" s="7">
        <v>0.28000000000000003</v>
      </c>
      <c r="N168" s="7">
        <v>9.69845E-4</v>
      </c>
      <c r="O168" s="7">
        <v>5.5863049999999997E-3</v>
      </c>
      <c r="Q168" s="7">
        <v>0.23</v>
      </c>
      <c r="R168" s="7">
        <v>7.5072940000000003E-3</v>
      </c>
      <c r="S168" s="7">
        <v>3.1334793E-2</v>
      </c>
    </row>
    <row r="169" spans="1:19" x14ac:dyDescent="0.35">
      <c r="A169" s="7" t="s">
        <v>456</v>
      </c>
      <c r="B169" s="7" t="s">
        <v>457</v>
      </c>
      <c r="C169" s="7">
        <v>19.889969140000002</v>
      </c>
      <c r="E169" s="7">
        <v>-0.06</v>
      </c>
      <c r="F169" s="7">
        <v>0.84963325300000003</v>
      </c>
      <c r="G169" s="7">
        <v>0.90627546999999997</v>
      </c>
      <c r="I169" s="20">
        <v>-0.49</v>
      </c>
      <c r="J169" s="20">
        <v>0.15260933300000001</v>
      </c>
      <c r="K169" s="20">
        <v>0.28084017900000002</v>
      </c>
      <c r="M169" s="20">
        <v>-1.1200000000000001</v>
      </c>
      <c r="N169" s="20">
        <v>1.8054690000000001E-3</v>
      </c>
      <c r="O169" s="20">
        <v>9.2031000000000005E-3</v>
      </c>
      <c r="Q169" s="7">
        <v>0.45</v>
      </c>
      <c r="R169" s="7">
        <v>0.19388775499999999</v>
      </c>
      <c r="S169" s="7">
        <v>0.37729509100000003</v>
      </c>
    </row>
    <row r="170" spans="1:19" x14ac:dyDescent="0.35">
      <c r="A170" s="7" t="s">
        <v>458</v>
      </c>
      <c r="B170" s="7" t="s">
        <v>459</v>
      </c>
      <c r="C170" s="7">
        <v>205.65671459999999</v>
      </c>
      <c r="E170" s="7">
        <v>0.08</v>
      </c>
      <c r="F170" s="7">
        <v>0.57821643700000003</v>
      </c>
      <c r="G170" s="7">
        <v>0.73825238299999996</v>
      </c>
      <c r="I170" s="7">
        <v>0.28999999999999998</v>
      </c>
      <c r="J170" s="7">
        <v>5.5056160999999999E-2</v>
      </c>
      <c r="K170" s="7">
        <v>0.12787237300000001</v>
      </c>
      <c r="M170" s="21">
        <v>0.44</v>
      </c>
      <c r="N170" s="21">
        <v>3.7798839999999998E-3</v>
      </c>
      <c r="O170" s="21">
        <v>1.7846010999999998E-2</v>
      </c>
      <c r="Q170" s="7">
        <v>0.2</v>
      </c>
      <c r="R170" s="7">
        <v>0.18347601699999999</v>
      </c>
      <c r="S170" s="7">
        <v>0.358244697</v>
      </c>
    </row>
    <row r="171" spans="1:19" x14ac:dyDescent="0.35">
      <c r="A171" s="7" t="s">
        <v>460</v>
      </c>
      <c r="B171" s="7" t="s">
        <v>461</v>
      </c>
      <c r="C171" s="7">
        <v>33640.786719999996</v>
      </c>
      <c r="E171" s="7">
        <v>0.1</v>
      </c>
      <c r="F171" s="7">
        <v>0.45959287599999998</v>
      </c>
      <c r="G171" s="7">
        <v>0.64410096500000003</v>
      </c>
      <c r="I171" s="7">
        <v>0.17</v>
      </c>
      <c r="J171" s="7">
        <v>0.23116447800000001</v>
      </c>
      <c r="K171" s="7">
        <v>0.36379983399999999</v>
      </c>
      <c r="M171" s="21">
        <v>0.39</v>
      </c>
      <c r="N171" s="21">
        <v>6.4203050000000003E-3</v>
      </c>
      <c r="O171" s="21">
        <v>2.8229735999999998E-2</v>
      </c>
      <c r="Q171" s="7">
        <v>0.17</v>
      </c>
      <c r="R171" s="7">
        <v>0.23133491</v>
      </c>
      <c r="S171" s="7">
        <v>0.41770817599999999</v>
      </c>
    </row>
    <row r="172" spans="1:19" x14ac:dyDescent="0.35">
      <c r="A172" s="7" t="s">
        <v>462</v>
      </c>
      <c r="B172" s="7" t="s">
        <v>463</v>
      </c>
      <c r="C172" s="7">
        <v>265.64173799999998</v>
      </c>
      <c r="E172" s="7">
        <v>0.26</v>
      </c>
      <c r="F172" s="7">
        <v>0.111922094</v>
      </c>
      <c r="G172" s="7">
        <v>0.23442591300000001</v>
      </c>
      <c r="I172" s="7">
        <v>0.18</v>
      </c>
      <c r="J172" s="7">
        <v>0.27941769100000002</v>
      </c>
      <c r="K172" s="7">
        <v>0.420220861</v>
      </c>
      <c r="M172" s="7">
        <v>0.45</v>
      </c>
      <c r="N172" s="7">
        <v>6.8825079999999999E-3</v>
      </c>
      <c r="O172" s="7">
        <v>3.0032761000000002E-2</v>
      </c>
      <c r="Q172" s="7">
        <v>0.28000000000000003</v>
      </c>
      <c r="R172" s="7">
        <v>0.10072658</v>
      </c>
      <c r="S172" s="7">
        <v>0.23331748999999999</v>
      </c>
    </row>
    <row r="173" spans="1:19" x14ac:dyDescent="0.35">
      <c r="A173" s="7" t="s">
        <v>464</v>
      </c>
      <c r="B173" s="7" t="s">
        <v>465</v>
      </c>
      <c r="C173" s="7">
        <v>4.016407762</v>
      </c>
      <c r="E173" s="21">
        <v>0.59</v>
      </c>
      <c r="F173" s="21">
        <v>0.207348324</v>
      </c>
      <c r="G173" s="21">
        <v>0.36191707400000001</v>
      </c>
      <c r="I173" s="7">
        <v>7.2999999999999995E-2</v>
      </c>
      <c r="J173" s="7">
        <v>0.87351588899999999</v>
      </c>
      <c r="K173" s="7">
        <v>0.92660248999999995</v>
      </c>
      <c r="M173" s="21">
        <v>1.3</v>
      </c>
      <c r="N173" s="21">
        <v>7.11672E-3</v>
      </c>
      <c r="O173" s="21">
        <v>3.0514904999999998E-2</v>
      </c>
      <c r="Q173" s="21">
        <v>0.79</v>
      </c>
      <c r="R173" s="21">
        <v>0.10120409299999999</v>
      </c>
      <c r="S173" s="21">
        <v>0.23331748999999999</v>
      </c>
    </row>
    <row r="174" spans="1:19" x14ac:dyDescent="0.35">
      <c r="A174" s="7" t="s">
        <v>466</v>
      </c>
      <c r="B174" s="7" t="s">
        <v>467</v>
      </c>
      <c r="C174" s="7">
        <v>13469.711380000001</v>
      </c>
      <c r="E174" s="7">
        <v>0.13</v>
      </c>
      <c r="F174" s="7">
        <v>0.33996119299999999</v>
      </c>
      <c r="G174" s="7">
        <v>0.52781036999999997</v>
      </c>
      <c r="I174" s="7">
        <v>0.21</v>
      </c>
      <c r="J174" s="7">
        <v>0.117469644</v>
      </c>
      <c r="K174" s="7">
        <v>0.230144609</v>
      </c>
      <c r="M174" s="21">
        <v>0.36</v>
      </c>
      <c r="N174" s="21">
        <v>8.5629999999999994E-3</v>
      </c>
      <c r="O174" s="21">
        <v>3.5741216999999999E-2</v>
      </c>
      <c r="Q174" s="7">
        <v>0.26</v>
      </c>
      <c r="R174" s="7">
        <v>5.6880518999999997E-2</v>
      </c>
      <c r="S174" s="7">
        <v>0.148249678</v>
      </c>
    </row>
    <row r="175" spans="1:19" x14ac:dyDescent="0.35">
      <c r="A175" s="7" t="s">
        <v>468</v>
      </c>
      <c r="B175" s="7" t="s">
        <v>469</v>
      </c>
      <c r="C175" s="7">
        <v>13487.428029999999</v>
      </c>
      <c r="E175" s="7">
        <v>0.14000000000000001</v>
      </c>
      <c r="F175" s="7">
        <v>0.379222277</v>
      </c>
      <c r="G175" s="7">
        <v>0.57031862</v>
      </c>
      <c r="I175" s="7">
        <v>0.11</v>
      </c>
      <c r="J175" s="7">
        <v>0.48967790999999999</v>
      </c>
      <c r="K175" s="7">
        <v>0.644776762</v>
      </c>
      <c r="M175" s="7">
        <v>0.4</v>
      </c>
      <c r="N175" s="7">
        <v>1.1446137E-2</v>
      </c>
      <c r="O175" s="7">
        <v>4.5468791000000001E-2</v>
      </c>
      <c r="Q175" s="7">
        <v>0.13</v>
      </c>
      <c r="R175" s="7">
        <v>0.40769382399999998</v>
      </c>
      <c r="S175" s="7">
        <v>0.60059243600000001</v>
      </c>
    </row>
    <row r="176" spans="1:19" x14ac:dyDescent="0.35">
      <c r="A176" s="7" t="s">
        <v>470</v>
      </c>
      <c r="B176" s="7" t="s">
        <v>471</v>
      </c>
      <c r="C176" s="7">
        <v>17.596878530000001</v>
      </c>
      <c r="E176" s="20">
        <v>-0.32</v>
      </c>
      <c r="F176" s="20">
        <v>0.107621698</v>
      </c>
      <c r="G176" s="20">
        <v>0.22624123300000001</v>
      </c>
      <c r="I176" s="7">
        <v>0</v>
      </c>
      <c r="J176" s="7">
        <v>0.97390279700000004</v>
      </c>
      <c r="K176" s="7">
        <v>0.98580294599999996</v>
      </c>
      <c r="M176" s="20">
        <v>-0.52</v>
      </c>
      <c r="N176" s="20">
        <v>1.7729318000000001E-2</v>
      </c>
      <c r="O176" s="20">
        <v>6.2650842999999998E-2</v>
      </c>
      <c r="Q176" s="7">
        <v>0.27</v>
      </c>
      <c r="R176" s="7">
        <v>0.17852779799999999</v>
      </c>
      <c r="S176" s="7">
        <v>0.34976874600000002</v>
      </c>
    </row>
    <row r="177" spans="1:19" x14ac:dyDescent="0.35">
      <c r="A177" s="7" t="s">
        <v>472</v>
      </c>
      <c r="B177" s="7" t="s">
        <v>473</v>
      </c>
      <c r="C177" s="7">
        <v>68.154271010000002</v>
      </c>
      <c r="E177" s="7">
        <v>-0.17</v>
      </c>
      <c r="F177" s="7">
        <v>0.31743059699999998</v>
      </c>
      <c r="G177" s="7">
        <v>0.49807048399999998</v>
      </c>
      <c r="I177" s="20">
        <v>-0.22</v>
      </c>
      <c r="J177" s="20">
        <v>0.194336166</v>
      </c>
      <c r="K177" s="20">
        <v>0.32634878099999998</v>
      </c>
      <c r="M177" s="7">
        <v>-0.41</v>
      </c>
      <c r="N177" s="7">
        <v>2.1044568E-2</v>
      </c>
      <c r="O177" s="7">
        <v>7.2584857000000003E-2</v>
      </c>
      <c r="Q177" s="7">
        <v>-0.17</v>
      </c>
      <c r="R177" s="7">
        <v>0.32824096200000002</v>
      </c>
      <c r="S177" s="7">
        <v>0.52959886300000003</v>
      </c>
    </row>
    <row r="178" spans="1:19" x14ac:dyDescent="0.35">
      <c r="A178" s="7" t="s">
        <v>474</v>
      </c>
      <c r="B178" s="7" t="s">
        <v>475</v>
      </c>
      <c r="C178" s="7">
        <v>49.47167425</v>
      </c>
      <c r="E178" s="7">
        <v>0.22</v>
      </c>
      <c r="F178" s="7">
        <v>0.15359505700000001</v>
      </c>
      <c r="G178" s="7">
        <v>0.288178347</v>
      </c>
      <c r="I178" s="7">
        <v>0.21</v>
      </c>
      <c r="J178" s="7">
        <v>0.154916728</v>
      </c>
      <c r="K178" s="7">
        <v>0.28417845600000002</v>
      </c>
      <c r="M178" s="7">
        <v>0.36</v>
      </c>
      <c r="N178" s="7">
        <v>2.2225649E-2</v>
      </c>
      <c r="O178" s="7">
        <v>7.5751324999999994E-2</v>
      </c>
      <c r="Q178" s="7">
        <v>0.23</v>
      </c>
      <c r="R178" s="7">
        <v>0.14794342599999999</v>
      </c>
      <c r="S178" s="7">
        <v>0.30763687200000001</v>
      </c>
    </row>
    <row r="179" spans="1:19" x14ac:dyDescent="0.35">
      <c r="A179" s="7" t="s">
        <v>476</v>
      </c>
      <c r="B179" s="7" t="s">
        <v>477</v>
      </c>
      <c r="C179" s="7">
        <v>8.091011773</v>
      </c>
      <c r="E179" s="7">
        <v>0.18</v>
      </c>
      <c r="F179" s="7">
        <v>0.59585969900000002</v>
      </c>
      <c r="G179" s="7">
        <v>0.74967898899999996</v>
      </c>
      <c r="I179" s="7">
        <v>-0.6</v>
      </c>
      <c r="J179" s="7">
        <v>7.9023038000000004E-2</v>
      </c>
      <c r="K179" s="7">
        <v>0.17212154399999999</v>
      </c>
      <c r="M179" s="7">
        <v>-0.9</v>
      </c>
      <c r="N179" s="7">
        <v>2.4407522000000001E-2</v>
      </c>
      <c r="O179" s="7">
        <v>8.1264349999999999E-2</v>
      </c>
      <c r="Q179" s="7">
        <v>0.13</v>
      </c>
      <c r="R179" s="7">
        <v>0.69004100700000004</v>
      </c>
      <c r="S179" s="7">
        <v>0.83500408599999998</v>
      </c>
    </row>
    <row r="180" spans="1:19" x14ac:dyDescent="0.35">
      <c r="A180" s="7" t="s">
        <v>478</v>
      </c>
      <c r="B180" s="7" t="s">
        <v>479</v>
      </c>
      <c r="C180" s="7">
        <v>245.1907349</v>
      </c>
      <c r="E180" s="7">
        <v>-0.19</v>
      </c>
      <c r="F180" s="7">
        <v>0.146719824</v>
      </c>
      <c r="G180" s="7">
        <v>0.278037068</v>
      </c>
      <c r="I180" s="7">
        <v>-0.26</v>
      </c>
      <c r="J180" s="7">
        <v>5.6325894000000001E-2</v>
      </c>
      <c r="K180" s="7">
        <v>0.12925782899999999</v>
      </c>
      <c r="M180" s="7">
        <v>-0.3</v>
      </c>
      <c r="N180" s="7">
        <v>2.7209025000000001E-2</v>
      </c>
      <c r="O180" s="7">
        <v>8.8047181000000002E-2</v>
      </c>
      <c r="Q180" s="20">
        <v>-0.41</v>
      </c>
      <c r="R180" s="20">
        <v>3.3930319999999998E-3</v>
      </c>
      <c r="S180" s="20">
        <v>1.6019558999999999E-2</v>
      </c>
    </row>
    <row r="181" spans="1:19" x14ac:dyDescent="0.35">
      <c r="A181" s="7" t="s">
        <v>480</v>
      </c>
      <c r="B181" s="7" t="s">
        <v>481</v>
      </c>
      <c r="C181" s="7">
        <v>253.93790480000001</v>
      </c>
      <c r="E181" s="7">
        <v>-0.16</v>
      </c>
      <c r="F181" s="7">
        <v>0.57978036399999999</v>
      </c>
      <c r="G181" s="7">
        <v>0.73825238299999996</v>
      </c>
      <c r="I181" s="20">
        <v>-0.28000000000000003</v>
      </c>
      <c r="J181" s="20">
        <v>0.33371384100000001</v>
      </c>
      <c r="K181" s="20">
        <v>0.47934955699999998</v>
      </c>
      <c r="M181" s="7">
        <v>-0.64</v>
      </c>
      <c r="N181" s="7">
        <v>2.7603123E-2</v>
      </c>
      <c r="O181" s="7">
        <v>8.8823458999999994E-2</v>
      </c>
      <c r="Q181" s="20">
        <v>-0.36</v>
      </c>
      <c r="R181" s="20">
        <v>0.22779939199999999</v>
      </c>
      <c r="S181" s="20">
        <v>0.41326038100000001</v>
      </c>
    </row>
    <row r="182" spans="1:19" x14ac:dyDescent="0.35">
      <c r="A182" s="7" t="s">
        <v>482</v>
      </c>
      <c r="B182" s="7" t="s">
        <v>483</v>
      </c>
      <c r="C182" s="7">
        <v>10.15867021</v>
      </c>
      <c r="E182" s="7">
        <v>0.38</v>
      </c>
      <c r="F182" s="7">
        <v>0.25465669299999999</v>
      </c>
      <c r="G182" s="7">
        <v>0.41980868700000001</v>
      </c>
      <c r="I182" s="7">
        <v>0.46</v>
      </c>
      <c r="J182" s="7">
        <v>0.16621221</v>
      </c>
      <c r="K182" s="7">
        <v>0.293675562</v>
      </c>
      <c r="M182" s="21">
        <v>0.74</v>
      </c>
      <c r="N182" s="21">
        <v>3.4526058999999998E-2</v>
      </c>
      <c r="O182" s="21">
        <v>0.10785711000000001</v>
      </c>
      <c r="Q182" s="7">
        <v>0.03</v>
      </c>
      <c r="R182" s="7">
        <v>0.91462371799999997</v>
      </c>
      <c r="S182" s="7">
        <v>0.97529561300000001</v>
      </c>
    </row>
    <row r="183" spans="1:19" x14ac:dyDescent="0.35">
      <c r="A183" s="7" t="s">
        <v>484</v>
      </c>
      <c r="B183" s="7" t="s">
        <v>485</v>
      </c>
      <c r="C183" s="7">
        <v>3.62243256</v>
      </c>
      <c r="E183" s="7">
        <v>-0.67</v>
      </c>
      <c r="F183" s="7">
        <v>6.9344053000000003E-2</v>
      </c>
      <c r="G183" s="7">
        <v>0.15976869799999999</v>
      </c>
      <c r="I183" s="7">
        <v>-0.01</v>
      </c>
      <c r="J183" s="7">
        <v>0.977245629</v>
      </c>
      <c r="K183" s="7">
        <v>0.98580294599999996</v>
      </c>
      <c r="M183" s="20">
        <v>-0.92</v>
      </c>
      <c r="N183" s="20">
        <v>3.6333062999999999E-2</v>
      </c>
      <c r="O183" s="20">
        <v>0.110381786</v>
      </c>
      <c r="Q183" s="20">
        <v>-0.38</v>
      </c>
      <c r="R183" s="20">
        <v>0.30279782300000002</v>
      </c>
      <c r="S183" s="20">
        <v>0.50701030800000002</v>
      </c>
    </row>
    <row r="184" spans="1:19" x14ac:dyDescent="0.35">
      <c r="A184" s="7" t="s">
        <v>486</v>
      </c>
      <c r="B184" s="7" t="s">
        <v>487</v>
      </c>
      <c r="C184" s="7">
        <v>53.264184020000002</v>
      </c>
      <c r="E184" s="7">
        <v>0.34</v>
      </c>
      <c r="F184" s="7">
        <v>0.298006832</v>
      </c>
      <c r="G184" s="7">
        <v>0.47813909599999999</v>
      </c>
      <c r="I184" s="7">
        <v>0.13</v>
      </c>
      <c r="J184" s="7">
        <v>0.68393195900000003</v>
      </c>
      <c r="K184" s="7">
        <v>0.80623751600000004</v>
      </c>
      <c r="M184" s="20">
        <v>-0.68</v>
      </c>
      <c r="N184" s="20">
        <v>3.8499141000000001E-2</v>
      </c>
      <c r="O184" s="20">
        <v>0.116102122</v>
      </c>
      <c r="Q184" s="7">
        <v>0.57999999999999996</v>
      </c>
      <c r="R184" s="7">
        <v>7.8010606999999996E-2</v>
      </c>
      <c r="S184" s="7">
        <v>0.18800882699999999</v>
      </c>
    </row>
    <row r="185" spans="1:19" x14ac:dyDescent="0.35">
      <c r="A185" s="7" t="s">
        <v>488</v>
      </c>
      <c r="B185" s="7" t="s">
        <v>489</v>
      </c>
      <c r="C185" s="7">
        <v>817.11275260000002</v>
      </c>
      <c r="E185" s="20">
        <v>-0.35</v>
      </c>
      <c r="F185" s="20">
        <v>0.12888947100000001</v>
      </c>
      <c r="G185" s="20">
        <v>0.26049240400000001</v>
      </c>
      <c r="I185" s="7">
        <v>0.08</v>
      </c>
      <c r="J185" s="7">
        <v>0.72884856600000003</v>
      </c>
      <c r="K185" s="7">
        <v>0.82719162300000004</v>
      </c>
      <c r="M185" s="20">
        <v>-0.48</v>
      </c>
      <c r="N185" s="20">
        <v>4.0561646E-2</v>
      </c>
      <c r="O185" s="20">
        <v>0.11981286300000001</v>
      </c>
      <c r="Q185" s="7">
        <v>-0.54</v>
      </c>
      <c r="R185" s="7">
        <v>2.5002494E-2</v>
      </c>
      <c r="S185" s="7">
        <v>8.0454952999999996E-2</v>
      </c>
    </row>
    <row r="186" spans="1:19" x14ac:dyDescent="0.35">
      <c r="A186" s="7" t="s">
        <v>490</v>
      </c>
      <c r="B186" s="7" t="s">
        <v>491</v>
      </c>
      <c r="C186" s="7">
        <v>4.6363852129999996</v>
      </c>
      <c r="E186" s="7">
        <v>0.37</v>
      </c>
      <c r="F186" s="7">
        <v>0.38527608400000002</v>
      </c>
      <c r="G186" s="7">
        <v>0.57791412600000003</v>
      </c>
      <c r="I186" s="7">
        <v>0.08</v>
      </c>
      <c r="J186" s="7">
        <v>0.84636806899999995</v>
      </c>
      <c r="K186" s="7">
        <v>0.90614871299999999</v>
      </c>
      <c r="M186" s="21">
        <v>0.98</v>
      </c>
      <c r="N186" s="21">
        <v>4.5799711999999999E-2</v>
      </c>
      <c r="O186" s="21">
        <v>0.13256600099999999</v>
      </c>
      <c r="Q186" s="7">
        <v>-0.02</v>
      </c>
      <c r="R186" s="7">
        <v>0.96155005999999998</v>
      </c>
      <c r="S186" s="7">
        <v>0.98200857200000002</v>
      </c>
    </row>
    <row r="187" spans="1:19" x14ac:dyDescent="0.35">
      <c r="A187" s="7" t="s">
        <v>492</v>
      </c>
      <c r="B187" s="7" t="s">
        <v>493</v>
      </c>
      <c r="C187" s="7">
        <v>3.162592133</v>
      </c>
      <c r="E187" s="7">
        <v>-0.22</v>
      </c>
      <c r="F187" s="7">
        <v>0.64450660699999995</v>
      </c>
      <c r="G187" s="7">
        <v>0.78154906400000002</v>
      </c>
      <c r="I187" s="7">
        <v>0.15</v>
      </c>
      <c r="J187" s="7">
        <v>0.72953705700000004</v>
      </c>
      <c r="K187" s="7">
        <v>0.82719162300000004</v>
      </c>
      <c r="M187" s="21">
        <v>0.92</v>
      </c>
      <c r="N187" s="21">
        <v>4.6928651000000002E-2</v>
      </c>
      <c r="O187" s="21">
        <v>0.13448210399999999</v>
      </c>
      <c r="Q187" s="7">
        <v>-0.24</v>
      </c>
      <c r="R187" s="7">
        <v>0.62532129999999997</v>
      </c>
      <c r="S187" s="7">
        <v>0.78131251400000001</v>
      </c>
    </row>
    <row r="188" spans="1:19" x14ac:dyDescent="0.35">
      <c r="A188" s="7" t="s">
        <v>494</v>
      </c>
      <c r="B188" s="7" t="s">
        <v>495</v>
      </c>
      <c r="C188" s="7">
        <v>20.038284470000001</v>
      </c>
      <c r="E188" s="7">
        <v>0.13</v>
      </c>
      <c r="F188" s="7">
        <v>0.76556098500000003</v>
      </c>
      <c r="G188" s="7">
        <v>0.86125610900000005</v>
      </c>
      <c r="I188" s="21">
        <v>0.45</v>
      </c>
      <c r="J188" s="21">
        <v>0.29720711999999999</v>
      </c>
      <c r="K188" s="21">
        <v>0.43895205399999998</v>
      </c>
      <c r="M188" s="21">
        <v>0.56999999999999995</v>
      </c>
      <c r="N188" s="21">
        <v>0.20732067400000001</v>
      </c>
      <c r="O188" s="21">
        <v>0.37910065999999998</v>
      </c>
      <c r="Q188" s="21">
        <v>1.3</v>
      </c>
      <c r="R188" s="21">
        <v>2.358476E-3</v>
      </c>
      <c r="S188" s="21">
        <v>1.1916512000000001E-2</v>
      </c>
    </row>
    <row r="189" spans="1:19" x14ac:dyDescent="0.35">
      <c r="A189" s="7" t="s">
        <v>496</v>
      </c>
      <c r="B189" s="7" t="s">
        <v>497</v>
      </c>
      <c r="C189" s="7">
        <v>3.3146336120000002</v>
      </c>
      <c r="E189" s="7">
        <v>0.39</v>
      </c>
      <c r="F189" s="7">
        <v>0.35855309099999999</v>
      </c>
      <c r="G189" s="7">
        <v>0.55221010800000003</v>
      </c>
      <c r="I189" s="7">
        <v>0.4</v>
      </c>
      <c r="J189" s="7">
        <v>0.35544926100000002</v>
      </c>
      <c r="K189" s="7">
        <v>0.50181072100000002</v>
      </c>
      <c r="M189" s="7">
        <v>0.28000000000000003</v>
      </c>
      <c r="N189" s="7">
        <v>0.53060518199999995</v>
      </c>
      <c r="O189" s="7">
        <v>0.69461041899999998</v>
      </c>
      <c r="Q189" s="21">
        <v>1.1000000000000001</v>
      </c>
      <c r="R189" s="21">
        <v>6.378402E-3</v>
      </c>
      <c r="S189" s="21">
        <v>2.7923730000000001E-2</v>
      </c>
    </row>
    <row r="190" spans="1:19" x14ac:dyDescent="0.35">
      <c r="A190" s="7" t="s">
        <v>498</v>
      </c>
      <c r="B190" s="7" t="s">
        <v>499</v>
      </c>
      <c r="C190" s="7">
        <v>2.1797780769999999</v>
      </c>
      <c r="E190" s="21">
        <v>0.62</v>
      </c>
      <c r="F190" s="21">
        <v>0.22207554299999999</v>
      </c>
      <c r="G190" s="21">
        <v>0.37844826199999998</v>
      </c>
      <c r="I190" s="7">
        <v>-0.4</v>
      </c>
      <c r="J190" s="7">
        <v>0.434204384</v>
      </c>
      <c r="K190" s="7">
        <v>0.58434982499999999</v>
      </c>
      <c r="M190" s="21">
        <v>0.46</v>
      </c>
      <c r="N190" s="21">
        <v>0.37821451</v>
      </c>
      <c r="O190" s="21">
        <v>0.57178886600000001</v>
      </c>
      <c r="Q190" s="21">
        <v>1.3</v>
      </c>
      <c r="R190" s="21">
        <v>7.1613090000000003E-3</v>
      </c>
      <c r="S190" s="21">
        <v>3.0254592E-2</v>
      </c>
    </row>
    <row r="191" spans="1:19" x14ac:dyDescent="0.35">
      <c r="A191" s="7" t="s">
        <v>500</v>
      </c>
      <c r="B191" s="7" t="s">
        <v>501</v>
      </c>
      <c r="C191" s="7">
        <v>27.633508840000001</v>
      </c>
      <c r="E191" s="7">
        <v>0.24</v>
      </c>
      <c r="F191" s="7">
        <v>0.55499818199999995</v>
      </c>
      <c r="G191" s="7">
        <v>0.71999764200000005</v>
      </c>
      <c r="I191" s="7">
        <v>0.21</v>
      </c>
      <c r="J191" s="7">
        <v>0.60018136</v>
      </c>
      <c r="K191" s="7">
        <v>0.73883611900000001</v>
      </c>
      <c r="M191" s="21">
        <v>0.62</v>
      </c>
      <c r="N191" s="21">
        <v>0.137930517</v>
      </c>
      <c r="O191" s="21">
        <v>0.27490649700000003</v>
      </c>
      <c r="Q191" s="21">
        <v>1.1000000000000001</v>
      </c>
      <c r="R191" s="21">
        <v>7.1959709999999998E-3</v>
      </c>
      <c r="S191" s="21">
        <v>3.0254592E-2</v>
      </c>
    </row>
    <row r="192" spans="1:19" x14ac:dyDescent="0.35">
      <c r="A192" s="7" t="s">
        <v>502</v>
      </c>
      <c r="B192" s="7" t="s">
        <v>503</v>
      </c>
      <c r="C192" s="7">
        <v>3.675311829</v>
      </c>
      <c r="E192" s="7">
        <v>0.63</v>
      </c>
      <c r="F192" s="7">
        <v>8.7849804000000004E-2</v>
      </c>
      <c r="G192" s="7">
        <v>0.19537253700000001</v>
      </c>
      <c r="I192" s="7">
        <v>0.23</v>
      </c>
      <c r="J192" s="7">
        <v>0.54820900100000003</v>
      </c>
      <c r="K192" s="7">
        <v>0.68496395799999998</v>
      </c>
      <c r="M192" s="7">
        <v>0.76</v>
      </c>
      <c r="N192" s="7">
        <v>5.3667723000000001E-2</v>
      </c>
      <c r="O192" s="7">
        <v>0.14581419000000001</v>
      </c>
      <c r="Q192" s="21">
        <v>1</v>
      </c>
      <c r="R192" s="21">
        <v>1.0182268E-2</v>
      </c>
      <c r="S192" s="21">
        <v>3.9099909000000002E-2</v>
      </c>
    </row>
    <row r="193" spans="1:19" x14ac:dyDescent="0.35">
      <c r="A193" s="7" t="s">
        <v>504</v>
      </c>
      <c r="B193" s="7" t="s">
        <v>505</v>
      </c>
      <c r="C193" s="7">
        <v>144.42324669999999</v>
      </c>
      <c r="E193" s="7">
        <v>0.56999999999999995</v>
      </c>
      <c r="F193" s="7">
        <v>8.3939546000000004E-2</v>
      </c>
      <c r="G193" s="7">
        <v>0.18812909799999999</v>
      </c>
      <c r="I193" s="7">
        <v>0.33</v>
      </c>
      <c r="J193" s="7">
        <v>0.30537640199999999</v>
      </c>
      <c r="K193" s="7">
        <v>0.44871634599999999</v>
      </c>
      <c r="M193" s="7">
        <v>0.3</v>
      </c>
      <c r="N193" s="7">
        <v>0.361195502</v>
      </c>
      <c r="O193" s="7">
        <v>0.55777107000000004</v>
      </c>
      <c r="Q193" s="21">
        <v>0.85</v>
      </c>
      <c r="R193" s="21">
        <v>1.1839776999999999E-2</v>
      </c>
      <c r="S193" s="21">
        <v>4.4573279E-2</v>
      </c>
    </row>
    <row r="194" spans="1:19" x14ac:dyDescent="0.35">
      <c r="A194" s="7" t="s">
        <v>506</v>
      </c>
      <c r="B194" s="7" t="s">
        <v>507</v>
      </c>
      <c r="C194" s="7">
        <v>1536.370868</v>
      </c>
      <c r="E194" s="7">
        <v>-0.2</v>
      </c>
      <c r="F194" s="7">
        <v>0.24535823300000001</v>
      </c>
      <c r="G194" s="7">
        <v>0.41057390599999999</v>
      </c>
      <c r="I194" s="20">
        <v>-0.23</v>
      </c>
      <c r="J194" s="20">
        <v>0.18327162899999999</v>
      </c>
      <c r="K194" s="20">
        <v>0.31139958299999998</v>
      </c>
      <c r="M194" s="7">
        <v>-0.11</v>
      </c>
      <c r="N194" s="7">
        <v>0.52475804500000001</v>
      </c>
      <c r="O194" s="7">
        <v>0.68852080699999996</v>
      </c>
      <c r="Q194" s="20">
        <v>-0.38</v>
      </c>
      <c r="R194" s="20">
        <v>3.6241428999999999E-2</v>
      </c>
      <c r="S194" s="20">
        <v>0.105964788</v>
      </c>
    </row>
    <row r="195" spans="1:19" x14ac:dyDescent="0.35">
      <c r="A195" s="7" t="s">
        <v>508</v>
      </c>
      <c r="B195" s="7" t="s">
        <v>509</v>
      </c>
      <c r="C195" s="7">
        <v>23.2301553</v>
      </c>
      <c r="E195" s="7">
        <v>7.0000000000000007E-2</v>
      </c>
      <c r="F195" s="7">
        <v>0.65379571700000005</v>
      </c>
      <c r="G195" s="7">
        <v>0.78637642600000002</v>
      </c>
      <c r="I195" s="7">
        <v>-0.01</v>
      </c>
      <c r="J195" s="7">
        <v>0.92865627399999995</v>
      </c>
      <c r="K195" s="7">
        <v>0.96033395700000002</v>
      </c>
      <c r="M195" s="7">
        <v>0.12</v>
      </c>
      <c r="N195" s="7">
        <v>0.47759438599999998</v>
      </c>
      <c r="O195" s="7">
        <v>0.65341732399999997</v>
      </c>
      <c r="Q195" s="21">
        <v>0.35</v>
      </c>
      <c r="R195" s="21">
        <v>4.3967925999999997E-2</v>
      </c>
      <c r="S195" s="21">
        <v>0.123539149</v>
      </c>
    </row>
    <row r="196" spans="1:19" x14ac:dyDescent="0.35">
      <c r="A196" s="7" t="s">
        <v>510</v>
      </c>
      <c r="B196" s="7" t="s">
        <v>511</v>
      </c>
      <c r="C196" s="7">
        <v>151.96379440000001</v>
      </c>
      <c r="E196" s="21">
        <v>0.23</v>
      </c>
      <c r="F196" s="21">
        <v>0.255092084</v>
      </c>
      <c r="G196" s="21">
        <v>0.41980868700000001</v>
      </c>
      <c r="I196" s="7">
        <v>0.38</v>
      </c>
      <c r="J196" s="7">
        <v>5.7861253000000001E-2</v>
      </c>
      <c r="K196" s="7">
        <v>0.132254292</v>
      </c>
      <c r="M196" s="21">
        <v>0.21</v>
      </c>
      <c r="N196" s="21">
        <v>0.28745790100000002</v>
      </c>
      <c r="O196" s="21">
        <v>0.47992971299999998</v>
      </c>
      <c r="Q196" s="21">
        <v>0.41</v>
      </c>
      <c r="R196" s="21">
        <v>4.8508483999999998E-2</v>
      </c>
      <c r="S196" s="21">
        <v>0.13305184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workbookViewId="0">
      <selection activeCell="A5" sqref="A5"/>
    </sheetView>
  </sheetViews>
  <sheetFormatPr defaultRowHeight="14.5" x14ac:dyDescent="0.35"/>
  <cols>
    <col min="1" max="1" width="24.1796875" style="7" customWidth="1"/>
    <col min="2" max="2" width="41.7265625" style="7" customWidth="1"/>
    <col min="3" max="3" width="17.26953125" style="7" customWidth="1"/>
    <col min="4" max="4" width="8.7265625" style="7"/>
    <col min="5" max="5" width="31.54296875" style="7" customWidth="1"/>
    <col min="6" max="6" width="30.81640625" style="7" customWidth="1"/>
    <col min="7" max="7" width="35" style="7" customWidth="1"/>
    <col min="8" max="8" width="34.1796875" style="7" customWidth="1"/>
    <col min="9" max="9" width="34" style="7" customWidth="1"/>
    <col min="10" max="10" width="25.81640625" style="7" customWidth="1"/>
    <col min="11" max="11" width="35.453125" style="7" customWidth="1"/>
    <col min="12" max="12" width="21" style="7" customWidth="1"/>
    <col min="13" max="13" width="36.81640625" style="7" customWidth="1"/>
    <col min="14" max="14" width="23.1796875" style="7" customWidth="1"/>
    <col min="15" max="15" width="34.7265625" style="7" customWidth="1"/>
    <col min="16" max="16" width="23.7265625" style="7" customWidth="1"/>
    <col min="17" max="17" width="8.7265625" style="7"/>
    <col min="18" max="18" width="34.7265625" style="7" customWidth="1"/>
    <col min="19" max="19" width="28.7265625" style="7" customWidth="1"/>
    <col min="20" max="20" width="20.81640625" style="7" customWidth="1"/>
    <col min="21" max="21" width="30.453125" style="7" customWidth="1"/>
    <col min="22" max="22" width="36" style="7" customWidth="1"/>
    <col min="23" max="23" width="33.54296875" style="7" customWidth="1"/>
    <col min="24" max="24" width="29.26953125" style="7" customWidth="1"/>
    <col min="25" max="25" width="30" style="7" customWidth="1"/>
    <col min="26" max="26" width="35.453125" style="7" customWidth="1"/>
    <col min="27" max="27" width="22.26953125" style="7" customWidth="1"/>
    <col min="28" max="28" width="34.26953125" style="7" customWidth="1"/>
    <col min="29" max="29" width="23.1796875" style="7" customWidth="1"/>
    <col min="30" max="16384" width="8.7265625" style="7"/>
  </cols>
  <sheetData>
    <row r="1" spans="1:16" x14ac:dyDescent="0.35">
      <c r="A1" s="7" t="s">
        <v>37</v>
      </c>
    </row>
    <row r="2" spans="1:16" x14ac:dyDescent="0.35">
      <c r="A2" s="7" t="s">
        <v>38</v>
      </c>
    </row>
    <row r="5" spans="1:16" ht="18.5" x14ac:dyDescent="0.45">
      <c r="A5" s="15" t="s">
        <v>598</v>
      </c>
      <c r="B5" s="23"/>
      <c r="C5" s="24"/>
      <c r="D5" s="23"/>
      <c r="E5" s="24"/>
      <c r="F5" s="25"/>
      <c r="G5" s="25"/>
    </row>
    <row r="6" spans="1:16" ht="18.5" x14ac:dyDescent="0.45">
      <c r="A6" s="15" t="s">
        <v>512</v>
      </c>
      <c r="B6" s="23"/>
      <c r="C6" s="24"/>
      <c r="D6" s="23"/>
      <c r="E6" s="24"/>
      <c r="F6" s="25"/>
      <c r="G6" s="25"/>
    </row>
    <row r="9" spans="1:16" x14ac:dyDescent="0.35">
      <c r="A9" s="26"/>
      <c r="B9" s="26"/>
      <c r="C9" s="27"/>
      <c r="D9" s="23"/>
      <c r="E9" s="28" t="s">
        <v>513</v>
      </c>
      <c r="F9" s="28" t="s">
        <v>514</v>
      </c>
      <c r="G9" s="28" t="s">
        <v>514</v>
      </c>
      <c r="H9" s="28" t="s">
        <v>514</v>
      </c>
      <c r="I9" s="28" t="s">
        <v>514</v>
      </c>
      <c r="J9" s="28" t="s">
        <v>514</v>
      </c>
      <c r="K9" s="28" t="s">
        <v>514</v>
      </c>
      <c r="L9" s="28" t="s">
        <v>514</v>
      </c>
      <c r="M9" s="28" t="s">
        <v>514</v>
      </c>
      <c r="N9" s="28" t="s">
        <v>514</v>
      </c>
      <c r="O9" s="28" t="s">
        <v>514</v>
      </c>
      <c r="P9" s="28" t="s">
        <v>514</v>
      </c>
    </row>
    <row r="10" spans="1:16" x14ac:dyDescent="0.35">
      <c r="A10" s="29" t="s">
        <v>134</v>
      </c>
      <c r="B10" s="29" t="s">
        <v>133</v>
      </c>
      <c r="C10" s="30" t="s">
        <v>135</v>
      </c>
      <c r="D10" s="23"/>
      <c r="E10" s="31" t="s">
        <v>515</v>
      </c>
      <c r="F10" s="32" t="s">
        <v>516</v>
      </c>
      <c r="G10" s="31" t="s">
        <v>517</v>
      </c>
      <c r="H10" s="32" t="s">
        <v>518</v>
      </c>
      <c r="I10" s="31" t="s">
        <v>519</v>
      </c>
      <c r="J10" s="32" t="s">
        <v>520</v>
      </c>
      <c r="K10" s="31" t="s">
        <v>521</v>
      </c>
      <c r="L10" s="32" t="s">
        <v>522</v>
      </c>
      <c r="M10" s="31" t="s">
        <v>523</v>
      </c>
      <c r="N10" s="32" t="s">
        <v>524</v>
      </c>
      <c r="O10" s="31" t="s">
        <v>525</v>
      </c>
      <c r="P10" s="32" t="s">
        <v>526</v>
      </c>
    </row>
    <row r="11" spans="1:16" x14ac:dyDescent="0.35">
      <c r="A11" s="7" t="s">
        <v>338</v>
      </c>
      <c r="B11" s="7" t="s">
        <v>337</v>
      </c>
      <c r="C11" s="7">
        <v>9704.3474399999996</v>
      </c>
      <c r="E11" s="7">
        <v>-0.16</v>
      </c>
      <c r="F11" s="7">
        <v>0.27126499900000001</v>
      </c>
      <c r="G11" s="33">
        <v>-0.37</v>
      </c>
      <c r="H11" s="33">
        <v>1.0076903999999999E-2</v>
      </c>
      <c r="I11" s="7">
        <v>0.01</v>
      </c>
      <c r="J11" s="7">
        <v>0.91656720899999999</v>
      </c>
      <c r="K11" s="7">
        <v>-0.21</v>
      </c>
      <c r="L11" s="7">
        <v>0.14841241199999999</v>
      </c>
      <c r="M11" s="7">
        <v>0.17</v>
      </c>
      <c r="N11" s="7">
        <v>0.23904827300000001</v>
      </c>
      <c r="O11" s="33">
        <v>0.38</v>
      </c>
      <c r="P11" s="33">
        <v>8.1275480000000001E-3</v>
      </c>
    </row>
    <row r="12" spans="1:16" x14ac:dyDescent="0.35">
      <c r="A12" s="7" t="s">
        <v>527</v>
      </c>
      <c r="B12" s="7" t="s">
        <v>528</v>
      </c>
      <c r="C12" s="7">
        <v>307.71242289999998</v>
      </c>
      <c r="E12" s="7">
        <v>-0.01</v>
      </c>
      <c r="F12" s="7">
        <v>0.98942736399999998</v>
      </c>
      <c r="G12" s="7">
        <v>-0.1</v>
      </c>
      <c r="H12" s="7">
        <v>0.30718010800000001</v>
      </c>
      <c r="I12" s="7">
        <v>0.16</v>
      </c>
      <c r="J12" s="7">
        <v>0.12975741199999999</v>
      </c>
      <c r="K12" s="7">
        <v>-0.1</v>
      </c>
      <c r="L12" s="7">
        <v>0.31956289799999998</v>
      </c>
      <c r="M12" s="7">
        <v>0.16</v>
      </c>
      <c r="N12" s="7">
        <v>0.13028912500000001</v>
      </c>
      <c r="O12" s="33">
        <v>0.27</v>
      </c>
      <c r="P12" s="33">
        <v>1.1887000999999999E-2</v>
      </c>
    </row>
    <row r="13" spans="1:16" x14ac:dyDescent="0.35">
      <c r="A13" s="7" t="s">
        <v>529</v>
      </c>
      <c r="B13" s="7" t="s">
        <v>530</v>
      </c>
      <c r="C13" s="7">
        <v>100.1655657</v>
      </c>
      <c r="E13" s="7">
        <v>-0.03</v>
      </c>
      <c r="F13" s="7">
        <v>0.81368299099999997</v>
      </c>
      <c r="G13" s="7">
        <v>-0.08</v>
      </c>
      <c r="H13" s="7">
        <v>0.55641093200000002</v>
      </c>
      <c r="I13" s="7">
        <v>0.28000000000000003</v>
      </c>
      <c r="J13" s="7">
        <v>6.7530334999999997E-2</v>
      </c>
      <c r="K13" s="7">
        <v>-0.05</v>
      </c>
      <c r="L13" s="7">
        <v>0.726010445</v>
      </c>
      <c r="M13" s="33">
        <v>0.31</v>
      </c>
      <c r="N13" s="33">
        <v>4.1137571999999997E-2</v>
      </c>
      <c r="O13" s="33">
        <v>0.37</v>
      </c>
      <c r="P13" s="33">
        <v>1.6911552E-2</v>
      </c>
    </row>
    <row r="14" spans="1:16" x14ac:dyDescent="0.35">
      <c r="A14" s="7" t="s">
        <v>453</v>
      </c>
      <c r="B14" s="7" t="s">
        <v>452</v>
      </c>
      <c r="C14" s="7">
        <v>1396.964976</v>
      </c>
      <c r="E14" s="7">
        <v>-0.38</v>
      </c>
      <c r="F14" s="7">
        <v>9.8920873000000006E-2</v>
      </c>
      <c r="G14" s="33">
        <v>-0.62</v>
      </c>
      <c r="H14" s="33">
        <v>6.213723E-3</v>
      </c>
      <c r="I14" s="7">
        <v>-0.12</v>
      </c>
      <c r="J14" s="7">
        <v>0.60225578300000004</v>
      </c>
      <c r="K14" s="7">
        <v>-0.24</v>
      </c>
      <c r="L14" s="7">
        <v>0.28796826199999997</v>
      </c>
      <c r="M14" s="7">
        <v>0.25</v>
      </c>
      <c r="N14" s="7">
        <v>0.27308749799999998</v>
      </c>
      <c r="O14" s="33">
        <v>0.5</v>
      </c>
      <c r="P14" s="33">
        <v>2.9313593999999998E-2</v>
      </c>
    </row>
    <row r="15" spans="1:16" x14ac:dyDescent="0.35">
      <c r="A15" s="7" t="s">
        <v>531</v>
      </c>
      <c r="B15" s="7" t="s">
        <v>532</v>
      </c>
      <c r="C15" s="7">
        <v>5509.6452399999998</v>
      </c>
      <c r="E15" s="33">
        <v>0.16</v>
      </c>
      <c r="F15" s="33">
        <v>4.5052525000000003E-2</v>
      </c>
      <c r="G15" s="7">
        <v>0.15</v>
      </c>
      <c r="H15" s="7">
        <v>5.5288315999999997E-2</v>
      </c>
      <c r="I15" s="7">
        <v>-0.02</v>
      </c>
      <c r="J15" s="7">
        <v>0.777926169</v>
      </c>
      <c r="K15" s="7">
        <v>-7.0000000000000007E-2</v>
      </c>
      <c r="L15" s="7">
        <v>0.924463017</v>
      </c>
      <c r="M15" s="33">
        <v>-0.18</v>
      </c>
      <c r="N15" s="33">
        <v>2.5400048000000001E-2</v>
      </c>
      <c r="O15" s="33">
        <v>-0.17</v>
      </c>
      <c r="P15" s="33">
        <v>2.9558013000000001E-2</v>
      </c>
    </row>
    <row r="16" spans="1:16" x14ac:dyDescent="0.35">
      <c r="A16" s="7" t="s">
        <v>364</v>
      </c>
      <c r="B16" s="7" t="s">
        <v>363</v>
      </c>
      <c r="C16" s="7">
        <v>5556.1931599999998</v>
      </c>
      <c r="E16" s="7">
        <v>0.23</v>
      </c>
      <c r="F16" s="7">
        <v>8.4806161000000005E-2</v>
      </c>
      <c r="G16" s="7">
        <v>0.19</v>
      </c>
      <c r="H16" s="7">
        <v>0.144259518</v>
      </c>
      <c r="I16" s="7">
        <v>-0.09</v>
      </c>
      <c r="J16" s="7">
        <v>0.49565337599999998</v>
      </c>
      <c r="K16" s="7">
        <v>-0.03</v>
      </c>
      <c r="L16" s="7">
        <v>0.78874949100000002</v>
      </c>
      <c r="M16" s="33">
        <v>-0.33</v>
      </c>
      <c r="N16" s="33">
        <v>1.8486955999999999E-2</v>
      </c>
      <c r="O16" s="33">
        <v>-0.28999999999999998</v>
      </c>
      <c r="P16" s="33">
        <v>3.3428593E-2</v>
      </c>
    </row>
    <row r="17" spans="1:16" x14ac:dyDescent="0.35">
      <c r="A17" s="7" t="s">
        <v>215</v>
      </c>
      <c r="B17" s="7" t="s">
        <v>214</v>
      </c>
      <c r="C17" s="7">
        <v>234.2190358</v>
      </c>
      <c r="E17" s="7">
        <v>-0.1</v>
      </c>
      <c r="F17" s="7">
        <v>0.41861355700000002</v>
      </c>
      <c r="G17" s="7">
        <v>-0.15</v>
      </c>
      <c r="H17" s="7">
        <v>0.242507791</v>
      </c>
      <c r="I17" s="7">
        <v>0.11</v>
      </c>
      <c r="J17" s="7">
        <v>0.36331570499999999</v>
      </c>
      <c r="K17" s="7">
        <v>-0.04</v>
      </c>
      <c r="L17" s="7">
        <v>0.72148642900000004</v>
      </c>
      <c r="M17" s="7">
        <v>0.22</v>
      </c>
      <c r="N17" s="7">
        <v>9.0811367000000004E-2</v>
      </c>
      <c r="O17" s="33">
        <v>0.27</v>
      </c>
      <c r="P17" s="33">
        <v>3.9293733999999997E-2</v>
      </c>
    </row>
    <row r="18" spans="1:16" x14ac:dyDescent="0.35">
      <c r="A18" s="7" t="s">
        <v>242</v>
      </c>
      <c r="B18" s="7" t="s">
        <v>241</v>
      </c>
      <c r="C18" s="7">
        <v>237977.095</v>
      </c>
      <c r="E18" s="7">
        <v>-0.01</v>
      </c>
      <c r="F18" s="7">
        <v>0.92097087899999996</v>
      </c>
      <c r="G18" s="7">
        <v>-0.04</v>
      </c>
      <c r="H18" s="7">
        <v>0.71200073699999999</v>
      </c>
      <c r="I18" s="7">
        <v>0.18</v>
      </c>
      <c r="J18" s="7">
        <v>0.10212594799999999</v>
      </c>
      <c r="K18" s="7">
        <v>-0.02</v>
      </c>
      <c r="L18" s="7">
        <v>0.79074048799999996</v>
      </c>
      <c r="M18" s="7">
        <v>0.19</v>
      </c>
      <c r="N18" s="7">
        <v>8.6812634999999999E-2</v>
      </c>
      <c r="O18" s="33">
        <v>0.22</v>
      </c>
      <c r="P18" s="33">
        <v>4.4615443999999997E-2</v>
      </c>
    </row>
    <row r="19" spans="1:16" x14ac:dyDescent="0.35">
      <c r="A19" s="7" t="s">
        <v>533</v>
      </c>
      <c r="B19" s="7" t="s">
        <v>534</v>
      </c>
      <c r="C19" s="7">
        <v>5.2099389800000004</v>
      </c>
      <c r="E19" s="7">
        <v>-0.13</v>
      </c>
      <c r="F19" s="7">
        <v>0.69168653999999996</v>
      </c>
      <c r="G19" s="7">
        <v>-0.26</v>
      </c>
      <c r="H19" s="7">
        <v>0.44654658000000003</v>
      </c>
      <c r="I19" s="7">
        <v>0.44</v>
      </c>
      <c r="J19" s="7">
        <v>0.225600143</v>
      </c>
      <c r="K19" s="7">
        <v>-0.12</v>
      </c>
      <c r="L19" s="7">
        <v>0.71045475999999996</v>
      </c>
      <c r="M19" s="7">
        <v>0.56999999999999995</v>
      </c>
      <c r="N19" s="7">
        <v>0.111650396</v>
      </c>
      <c r="O19" s="7">
        <v>0.7</v>
      </c>
      <c r="P19" s="7">
        <v>5.5231759999999998E-2</v>
      </c>
    </row>
    <row r="20" spans="1:16" x14ac:dyDescent="0.35">
      <c r="A20" s="7" t="s">
        <v>535</v>
      </c>
      <c r="B20" s="7" t="s">
        <v>536</v>
      </c>
      <c r="C20" s="7">
        <v>952.46948899999995</v>
      </c>
      <c r="E20" s="7">
        <v>0.09</v>
      </c>
      <c r="F20" s="7">
        <v>0.352036935</v>
      </c>
      <c r="G20" s="7">
        <v>-0.05</v>
      </c>
      <c r="H20" s="7">
        <v>0.58082772299999996</v>
      </c>
      <c r="I20" s="7">
        <v>0.11</v>
      </c>
      <c r="J20" s="7">
        <v>0.26416647700000001</v>
      </c>
      <c r="K20" s="7">
        <v>-0.15</v>
      </c>
      <c r="L20" s="7">
        <v>0.14314495799999999</v>
      </c>
      <c r="M20" s="7">
        <v>0.02</v>
      </c>
      <c r="N20" s="7">
        <v>0.84478863999999998</v>
      </c>
      <c r="O20" s="7">
        <v>0.17</v>
      </c>
      <c r="P20" s="7">
        <v>9.6075598999999998E-2</v>
      </c>
    </row>
    <row r="21" spans="1:16" x14ac:dyDescent="0.35">
      <c r="A21" s="7" t="s">
        <v>451</v>
      </c>
      <c r="B21" s="7" t="s">
        <v>450</v>
      </c>
      <c r="C21" s="7">
        <v>17.526061410000001</v>
      </c>
      <c r="E21" s="7">
        <v>-0.26</v>
      </c>
      <c r="F21" s="7">
        <v>0.19255634199999999</v>
      </c>
      <c r="G21" s="33">
        <v>-0.47</v>
      </c>
      <c r="H21" s="33">
        <v>1.8886615999999998E-2</v>
      </c>
      <c r="I21" s="7">
        <v>-0.13</v>
      </c>
      <c r="J21" s="7">
        <v>0.498833111</v>
      </c>
      <c r="K21" s="7">
        <v>-0.21</v>
      </c>
      <c r="L21" s="7">
        <v>0.28148074499999998</v>
      </c>
      <c r="M21" s="7">
        <v>0.12</v>
      </c>
      <c r="N21" s="7">
        <v>0.54330448600000003</v>
      </c>
      <c r="O21" s="7">
        <v>0.33</v>
      </c>
      <c r="P21" s="7">
        <v>9.6944092999999995E-2</v>
      </c>
    </row>
    <row r="22" spans="1:16" x14ac:dyDescent="0.35">
      <c r="A22" s="7" t="s">
        <v>441</v>
      </c>
      <c r="B22" s="7" t="s">
        <v>440</v>
      </c>
      <c r="C22" s="7">
        <v>8.2512472789999993</v>
      </c>
      <c r="E22" s="7">
        <v>-0.39</v>
      </c>
      <c r="F22" s="7">
        <v>0.21407606700000001</v>
      </c>
      <c r="G22" s="7">
        <v>0.02</v>
      </c>
      <c r="H22" s="7">
        <v>0.94371221599999999</v>
      </c>
      <c r="I22" s="7">
        <v>-0.5</v>
      </c>
      <c r="J22" s="7">
        <v>0.10559056</v>
      </c>
      <c r="K22" s="7">
        <v>0.41</v>
      </c>
      <c r="L22" s="7">
        <v>0.20571382099999999</v>
      </c>
      <c r="M22" s="7">
        <v>-0.1</v>
      </c>
      <c r="N22" s="7">
        <v>0.72421600100000005</v>
      </c>
      <c r="O22" s="7">
        <v>-0.52</v>
      </c>
      <c r="P22" s="7">
        <v>0.10184215100000001</v>
      </c>
    </row>
    <row r="23" spans="1:16" x14ac:dyDescent="0.35">
      <c r="A23" s="7" t="s">
        <v>537</v>
      </c>
      <c r="B23" s="7" t="s">
        <v>538</v>
      </c>
      <c r="C23" s="7">
        <v>3.4447008960000001</v>
      </c>
      <c r="E23" s="7">
        <v>0.57999999999999996</v>
      </c>
      <c r="F23" s="7">
        <v>0.16983334899999999</v>
      </c>
      <c r="G23" s="7">
        <v>0.22</v>
      </c>
      <c r="H23" s="7">
        <v>0.60478614600000002</v>
      </c>
      <c r="I23" s="33">
        <v>0.95</v>
      </c>
      <c r="J23" s="33">
        <v>3.9884984999999998E-2</v>
      </c>
      <c r="K23" s="7">
        <v>-0.35</v>
      </c>
      <c r="L23" s="7">
        <v>0.42620372099999998</v>
      </c>
      <c r="M23" s="7">
        <v>0.37</v>
      </c>
      <c r="N23" s="7">
        <v>0.43724527000000002</v>
      </c>
      <c r="O23" s="7">
        <v>0.73</v>
      </c>
      <c r="P23" s="7">
        <v>0.135123195</v>
      </c>
    </row>
    <row r="24" spans="1:16" x14ac:dyDescent="0.35">
      <c r="A24" s="7" t="s">
        <v>284</v>
      </c>
      <c r="B24" s="7" t="s">
        <v>283</v>
      </c>
      <c r="C24" s="7">
        <v>63.287811509999997</v>
      </c>
      <c r="E24" s="7">
        <v>-0.11</v>
      </c>
      <c r="F24" s="7">
        <v>0.31540272200000002</v>
      </c>
      <c r="G24" s="7">
        <v>0.03</v>
      </c>
      <c r="H24" s="7">
        <v>0.79013710599999998</v>
      </c>
      <c r="I24" s="7">
        <v>-0.14000000000000001</v>
      </c>
      <c r="J24" s="7">
        <v>0.21011392100000001</v>
      </c>
      <c r="K24" s="7">
        <v>0.14000000000000001</v>
      </c>
      <c r="L24" s="7">
        <v>0.21715412000000001</v>
      </c>
      <c r="M24" s="7">
        <v>-0.03</v>
      </c>
      <c r="N24" s="7">
        <v>0.79227130099999998</v>
      </c>
      <c r="O24" s="7">
        <v>-0.17</v>
      </c>
      <c r="P24" s="7">
        <v>0.13960309100000001</v>
      </c>
    </row>
    <row r="25" spans="1:16" x14ac:dyDescent="0.35">
      <c r="A25" s="7" t="s">
        <v>539</v>
      </c>
      <c r="B25" s="7" t="s">
        <v>540</v>
      </c>
      <c r="C25" s="7">
        <v>33.959134370000001</v>
      </c>
      <c r="E25" s="7">
        <v>-0.39</v>
      </c>
      <c r="F25" s="7">
        <v>0.195176764</v>
      </c>
      <c r="G25" s="7">
        <v>-0.22</v>
      </c>
      <c r="H25" s="7">
        <v>0.463991508</v>
      </c>
      <c r="I25" s="33">
        <v>-0.64</v>
      </c>
      <c r="J25" s="33">
        <v>3.5347063999999997E-2</v>
      </c>
      <c r="K25" s="7">
        <v>0.16</v>
      </c>
      <c r="L25" s="7">
        <v>0.58292237999999996</v>
      </c>
      <c r="M25" s="7">
        <v>-0.25</v>
      </c>
      <c r="N25" s="7">
        <v>0.41134844500000001</v>
      </c>
      <c r="O25" s="7">
        <v>-0.42</v>
      </c>
      <c r="P25" s="7">
        <v>0.17075584999999999</v>
      </c>
    </row>
    <row r="26" spans="1:16" x14ac:dyDescent="0.35">
      <c r="A26" s="7" t="s">
        <v>240</v>
      </c>
      <c r="B26" s="7" t="s">
        <v>239</v>
      </c>
      <c r="C26" s="7">
        <v>7.3701140990000003</v>
      </c>
      <c r="E26" s="7">
        <v>0.4</v>
      </c>
      <c r="F26" s="7">
        <v>0.19535639199999999</v>
      </c>
      <c r="G26" s="7">
        <v>0.24</v>
      </c>
      <c r="H26" s="7">
        <v>0.43731080900000002</v>
      </c>
      <c r="I26" s="33">
        <v>0.67</v>
      </c>
      <c r="J26" s="33">
        <v>3.1501781E-2</v>
      </c>
      <c r="K26" s="7">
        <v>-0.15</v>
      </c>
      <c r="L26" s="7">
        <v>0.62902579000000003</v>
      </c>
      <c r="M26" s="7">
        <v>0.27</v>
      </c>
      <c r="N26" s="7">
        <v>0.39997422399999999</v>
      </c>
      <c r="O26" s="7">
        <v>0.43</v>
      </c>
      <c r="P26" s="7">
        <v>0.18895653300000001</v>
      </c>
    </row>
    <row r="27" spans="1:16" x14ac:dyDescent="0.35">
      <c r="A27" s="7" t="s">
        <v>541</v>
      </c>
      <c r="B27" s="7" t="s">
        <v>542</v>
      </c>
      <c r="C27" s="7">
        <v>13.2519957</v>
      </c>
      <c r="E27" s="7">
        <v>0.05</v>
      </c>
      <c r="F27" s="7">
        <v>0.85417868900000005</v>
      </c>
      <c r="G27" s="7">
        <v>0.26</v>
      </c>
      <c r="H27" s="7">
        <v>0.356807665</v>
      </c>
      <c r="I27" s="33">
        <v>0.62</v>
      </c>
      <c r="J27" s="33">
        <v>3.3420559000000002E-2</v>
      </c>
      <c r="K27" s="7">
        <v>0.21</v>
      </c>
      <c r="L27" s="7">
        <v>0.46462259</v>
      </c>
      <c r="M27" s="7">
        <v>0.56999999999999995</v>
      </c>
      <c r="N27" s="7">
        <v>5.3960266E-2</v>
      </c>
      <c r="O27" s="7">
        <v>0.35</v>
      </c>
      <c r="P27" s="7">
        <v>0.241341732</v>
      </c>
    </row>
    <row r="28" spans="1:16" x14ac:dyDescent="0.35">
      <c r="A28" s="7" t="s">
        <v>298</v>
      </c>
      <c r="B28" s="7" t="s">
        <v>297</v>
      </c>
      <c r="C28" s="7">
        <v>8.570683271</v>
      </c>
      <c r="E28" s="7">
        <v>0.04</v>
      </c>
      <c r="F28" s="7">
        <v>0.888892342</v>
      </c>
      <c r="G28" s="7">
        <v>0.64</v>
      </c>
      <c r="H28" s="7">
        <v>6.4878976000000005E-2</v>
      </c>
      <c r="I28" s="7">
        <v>0.22</v>
      </c>
      <c r="J28" s="7">
        <v>0.48860007500000002</v>
      </c>
      <c r="K28" s="7">
        <v>0.59</v>
      </c>
      <c r="L28" s="7">
        <v>8.9677538000000001E-2</v>
      </c>
      <c r="M28" s="7">
        <v>0.183</v>
      </c>
      <c r="N28" s="7">
        <v>0.58207379299999995</v>
      </c>
      <c r="O28" s="7">
        <v>-0.41</v>
      </c>
      <c r="P28" s="7">
        <v>0.245368171</v>
      </c>
    </row>
    <row r="29" spans="1:16" x14ac:dyDescent="0.35">
      <c r="A29" s="7" t="s">
        <v>387</v>
      </c>
      <c r="B29" s="7" t="s">
        <v>386</v>
      </c>
      <c r="C29" s="7">
        <v>4.3588464809999996</v>
      </c>
      <c r="E29" s="33">
        <v>-1.02</v>
      </c>
      <c r="F29" s="33">
        <v>1.232455E-2</v>
      </c>
      <c r="G29" s="7">
        <v>0.04</v>
      </c>
      <c r="H29" s="7">
        <v>0.92929781700000003</v>
      </c>
      <c r="I29" s="7">
        <v>-0.44</v>
      </c>
      <c r="J29" s="7">
        <v>0.30083875799999998</v>
      </c>
      <c r="K29" s="33">
        <v>1.07</v>
      </c>
      <c r="L29" s="33">
        <v>1.3002134E-2</v>
      </c>
      <c r="M29" s="7">
        <v>0.57999999999999996</v>
      </c>
      <c r="N29" s="7">
        <v>0.13995081400000001</v>
      </c>
      <c r="O29" s="7">
        <v>-0.48</v>
      </c>
      <c r="P29" s="7">
        <v>0.27869537</v>
      </c>
    </row>
    <row r="30" spans="1:16" x14ac:dyDescent="0.35">
      <c r="A30" s="7" t="s">
        <v>543</v>
      </c>
      <c r="B30" s="7" t="s">
        <v>544</v>
      </c>
      <c r="C30" s="7">
        <v>17.695969349999999</v>
      </c>
      <c r="E30" s="7">
        <v>0.24</v>
      </c>
      <c r="F30" s="7">
        <v>0.21234288500000001</v>
      </c>
      <c r="G30" s="7">
        <v>0.18</v>
      </c>
      <c r="H30" s="7">
        <v>0.37017075399999999</v>
      </c>
      <c r="I30" s="7">
        <v>0.39</v>
      </c>
      <c r="J30" s="7">
        <v>5.2602651E-2</v>
      </c>
      <c r="K30" s="7">
        <v>-0.06</v>
      </c>
      <c r="L30" s="7">
        <v>0.76312456399999995</v>
      </c>
      <c r="M30" s="7">
        <v>0.15</v>
      </c>
      <c r="N30" s="7">
        <v>0.46634733</v>
      </c>
      <c r="O30" s="7">
        <v>0.21</v>
      </c>
      <c r="P30" s="7">
        <v>0.32040506299999999</v>
      </c>
    </row>
    <row r="31" spans="1:16" x14ac:dyDescent="0.35">
      <c r="A31" s="7" t="s">
        <v>256</v>
      </c>
      <c r="B31" s="7" t="s">
        <v>255</v>
      </c>
      <c r="C31" s="7">
        <v>5422.399461</v>
      </c>
      <c r="E31" s="7">
        <v>-0.17</v>
      </c>
      <c r="F31" s="7">
        <v>0.16394128199999999</v>
      </c>
      <c r="G31" s="7">
        <v>-0.1</v>
      </c>
      <c r="H31" s="7">
        <v>0.39524918599999997</v>
      </c>
      <c r="I31" s="7">
        <f>I36-0.22</f>
        <v>0.17</v>
      </c>
      <c r="J31" s="7">
        <v>6.9664764000000004E-2</v>
      </c>
      <c r="K31" s="7">
        <v>0.06</v>
      </c>
      <c r="L31" s="7">
        <v>0.58884336800000003</v>
      </c>
      <c r="M31" s="7">
        <v>-0.05</v>
      </c>
      <c r="N31" s="7">
        <v>0.66400078699999998</v>
      </c>
      <c r="O31" s="7">
        <v>-0.12</v>
      </c>
      <c r="P31" s="7">
        <v>0.32526704400000001</v>
      </c>
    </row>
    <row r="32" spans="1:16" x14ac:dyDescent="0.35">
      <c r="A32" s="7" t="s">
        <v>429</v>
      </c>
      <c r="B32" s="7" t="s">
        <v>428</v>
      </c>
      <c r="C32" s="7">
        <v>66.42530549</v>
      </c>
      <c r="E32" s="33">
        <v>-0.31</v>
      </c>
      <c r="F32" s="33">
        <v>3.3080792999999997E-2</v>
      </c>
      <c r="G32" s="7">
        <v>-7.0000000000000007E-2</v>
      </c>
      <c r="H32" s="7">
        <v>0.62635794199999995</v>
      </c>
      <c r="I32" s="7">
        <v>-0.19</v>
      </c>
      <c r="J32" s="7">
        <v>0.198041198</v>
      </c>
      <c r="K32" s="7">
        <v>0.24</v>
      </c>
      <c r="L32" s="7">
        <v>0.107988564</v>
      </c>
      <c r="M32" s="7">
        <v>0.12</v>
      </c>
      <c r="N32" s="7">
        <v>0.40318720699999999</v>
      </c>
      <c r="O32" s="7">
        <v>-0.11</v>
      </c>
      <c r="P32" s="7">
        <v>0.43121543200000001</v>
      </c>
    </row>
    <row r="33" spans="1:16" x14ac:dyDescent="0.35">
      <c r="A33" s="7" t="s">
        <v>280</v>
      </c>
      <c r="B33" s="7" t="s">
        <v>279</v>
      </c>
      <c r="C33" s="7">
        <v>33.504411859999998</v>
      </c>
      <c r="E33" s="33">
        <v>0.36</v>
      </c>
      <c r="F33" s="33">
        <v>1.8709311999999999E-2</v>
      </c>
      <c r="G33" s="33">
        <v>0.32</v>
      </c>
      <c r="H33" s="33">
        <v>4.1933797000000002E-2</v>
      </c>
      <c r="I33" s="33">
        <v>0.42</v>
      </c>
      <c r="J33" s="33">
        <v>5.8309069999999998E-3</v>
      </c>
      <c r="K33" s="7">
        <v>-0.04</v>
      </c>
      <c r="L33" s="7">
        <v>0.79754444599999996</v>
      </c>
      <c r="M33" s="7">
        <v>0.06</v>
      </c>
      <c r="N33" s="7">
        <v>0.69754156</v>
      </c>
      <c r="O33" s="7">
        <v>0.1</v>
      </c>
      <c r="P33" s="7">
        <v>0.52303919600000004</v>
      </c>
    </row>
    <row r="34" spans="1:16" x14ac:dyDescent="0.35">
      <c r="A34" s="7" t="s">
        <v>545</v>
      </c>
      <c r="B34" s="7" t="s">
        <v>546</v>
      </c>
      <c r="C34" s="7">
        <v>163.1768806</v>
      </c>
      <c r="E34" s="7">
        <v>-0.28999999999999998</v>
      </c>
      <c r="F34" s="7">
        <v>6.2560934999999998E-2</v>
      </c>
      <c r="G34" s="7">
        <v>-0.03</v>
      </c>
      <c r="H34" s="7">
        <v>0.82678581799999995</v>
      </c>
      <c r="I34" s="7">
        <v>-0.13</v>
      </c>
      <c r="J34" s="7">
        <v>0.40737865400000001</v>
      </c>
      <c r="K34" s="7">
        <v>0.26</v>
      </c>
      <c r="L34" s="7">
        <v>0.105213081</v>
      </c>
      <c r="M34" s="7">
        <v>0.16</v>
      </c>
      <c r="N34" s="7">
        <v>0.31664705599999998</v>
      </c>
      <c r="O34" s="7">
        <v>-0.09</v>
      </c>
      <c r="P34" s="7">
        <v>0.54156138200000004</v>
      </c>
    </row>
    <row r="35" spans="1:16" x14ac:dyDescent="0.35">
      <c r="A35" s="7" t="s">
        <v>477</v>
      </c>
      <c r="B35" s="7" t="s">
        <v>476</v>
      </c>
      <c r="C35" s="7">
        <v>10.585264889999999</v>
      </c>
      <c r="E35" s="33">
        <v>-0.76</v>
      </c>
      <c r="F35" s="33">
        <v>2.0780752E-2</v>
      </c>
      <c r="G35" s="7">
        <v>-0.21</v>
      </c>
      <c r="H35" s="7">
        <v>0.54244939299999995</v>
      </c>
      <c r="I35" s="7">
        <v>-0.4</v>
      </c>
      <c r="J35" s="7">
        <v>0.223483075</v>
      </c>
      <c r="K35" s="7">
        <v>0.55000000000000004</v>
      </c>
      <c r="L35" s="7">
        <v>9.7796705999999997E-2</v>
      </c>
      <c r="M35" s="7">
        <v>0.36</v>
      </c>
      <c r="N35" s="7">
        <v>0.25966789499999998</v>
      </c>
      <c r="O35" s="7">
        <v>-0.19</v>
      </c>
      <c r="P35" s="7">
        <v>0.56053031099999995</v>
      </c>
    </row>
    <row r="36" spans="1:16" x14ac:dyDescent="0.35">
      <c r="A36" s="7" t="s">
        <v>385</v>
      </c>
      <c r="B36" s="7" t="s">
        <v>384</v>
      </c>
      <c r="C36" s="7">
        <v>25.2868967</v>
      </c>
      <c r="E36" s="7">
        <v>0.13</v>
      </c>
      <c r="F36" s="7">
        <v>0.59200256500000004</v>
      </c>
      <c r="G36" s="33">
        <v>0.49</v>
      </c>
      <c r="H36" s="33">
        <v>4.9667272999999998E-2</v>
      </c>
      <c r="I36" s="7">
        <v>0.39</v>
      </c>
      <c r="J36" s="7">
        <v>0.11345789000000001</v>
      </c>
      <c r="K36" s="7">
        <v>0.36</v>
      </c>
      <c r="L36" s="7">
        <v>0.15671465800000001</v>
      </c>
      <c r="M36" s="7">
        <v>0.26</v>
      </c>
      <c r="N36" s="7">
        <v>0.29954986</v>
      </c>
      <c r="O36" s="7">
        <v>-0.1</v>
      </c>
      <c r="P36" s="7">
        <v>0.68286960600000002</v>
      </c>
    </row>
    <row r="37" spans="1:16" x14ac:dyDescent="0.35">
      <c r="A37" s="7" t="s">
        <v>415</v>
      </c>
      <c r="B37" s="7" t="s">
        <v>414</v>
      </c>
      <c r="C37" s="7">
        <v>117.1263957</v>
      </c>
      <c r="E37" s="33">
        <v>-0.41</v>
      </c>
      <c r="F37" s="33">
        <v>2.9492840999999999E-2</v>
      </c>
      <c r="G37" s="7">
        <v>-0.06</v>
      </c>
      <c r="H37" s="7">
        <v>0.72866292099999996</v>
      </c>
      <c r="I37" s="7">
        <v>0.01</v>
      </c>
      <c r="J37" s="7">
        <v>0.95489942299999997</v>
      </c>
      <c r="K37" s="7">
        <v>0.34</v>
      </c>
      <c r="L37" s="7">
        <v>7.1204594999999996E-2</v>
      </c>
      <c r="M37" s="33">
        <v>0.42</v>
      </c>
      <c r="N37" s="33">
        <v>2.8444989E-2</v>
      </c>
      <c r="O37" s="7">
        <v>7.0000000000000007E-2</v>
      </c>
      <c r="P37" s="7">
        <v>0.68911336300000003</v>
      </c>
    </row>
    <row r="38" spans="1:16" x14ac:dyDescent="0.35">
      <c r="A38" s="7" t="s">
        <v>547</v>
      </c>
      <c r="B38" s="7" t="s">
        <v>548</v>
      </c>
      <c r="C38" s="7">
        <v>5.6691863959999997</v>
      </c>
      <c r="E38" s="7">
        <v>0.72</v>
      </c>
      <c r="F38" s="7">
        <v>9.0908628000000005E-2</v>
      </c>
      <c r="G38" s="7">
        <v>-0.08</v>
      </c>
      <c r="H38" s="7">
        <v>0.83847545400000001</v>
      </c>
      <c r="I38" s="7">
        <v>0.05</v>
      </c>
      <c r="J38" s="7">
        <v>0.896868004</v>
      </c>
      <c r="K38" s="7">
        <v>-0.81</v>
      </c>
      <c r="L38" s="7">
        <v>6.4929843000000001E-2</v>
      </c>
      <c r="M38" s="7">
        <v>-0.67</v>
      </c>
      <c r="N38" s="7">
        <v>0.128453916</v>
      </c>
      <c r="O38" s="7">
        <v>0.14000000000000001</v>
      </c>
      <c r="P38" s="7">
        <v>0.74740019899999999</v>
      </c>
    </row>
    <row r="39" spans="1:16" x14ac:dyDescent="0.35">
      <c r="A39" s="7" t="s">
        <v>439</v>
      </c>
      <c r="B39" s="7" t="s">
        <v>438</v>
      </c>
      <c r="C39" s="7">
        <v>38.566294859999999</v>
      </c>
      <c r="E39" s="33">
        <v>0.33</v>
      </c>
      <c r="F39" s="33">
        <v>1.970241E-2</v>
      </c>
      <c r="G39" s="7">
        <v>0.16</v>
      </c>
      <c r="H39" s="7">
        <v>0.239296282</v>
      </c>
      <c r="I39" s="7">
        <v>0.12</v>
      </c>
      <c r="J39" s="7">
        <v>0.36100631399999999</v>
      </c>
      <c r="K39" s="7">
        <v>-0.16</v>
      </c>
      <c r="L39" s="7">
        <v>0.27820614100000002</v>
      </c>
      <c r="M39" s="7">
        <v>-0.2</v>
      </c>
      <c r="N39" s="7">
        <v>0.17201026699999999</v>
      </c>
      <c r="O39" s="7">
        <v>-0.03</v>
      </c>
      <c r="P39" s="7">
        <v>0.79062556500000003</v>
      </c>
    </row>
    <row r="40" spans="1:16" x14ac:dyDescent="0.35">
      <c r="A40" s="7" t="s">
        <v>159</v>
      </c>
      <c r="B40" s="7" t="s">
        <v>158</v>
      </c>
      <c r="C40" s="7">
        <v>1529.320348</v>
      </c>
      <c r="E40" s="7">
        <v>0.11</v>
      </c>
      <c r="F40" s="7">
        <v>0.49827907799999999</v>
      </c>
      <c r="G40" s="7">
        <v>0.19</v>
      </c>
      <c r="H40" s="7">
        <v>0.25994298700000001</v>
      </c>
      <c r="I40" s="7">
        <v>0.15</v>
      </c>
      <c r="J40" s="7">
        <v>0.35448657700000002</v>
      </c>
      <c r="K40" s="7">
        <v>7.0000000000000007E-2</v>
      </c>
      <c r="L40" s="7">
        <v>0.66082695300000005</v>
      </c>
      <c r="M40" s="7">
        <v>0.04</v>
      </c>
      <c r="N40" s="7">
        <v>0.80073996199999997</v>
      </c>
      <c r="O40" s="7">
        <v>-0.03</v>
      </c>
      <c r="P40" s="7">
        <v>0.85372147399999998</v>
      </c>
    </row>
    <row r="41" spans="1:16" x14ac:dyDescent="0.35">
      <c r="A41" s="7" t="s">
        <v>409</v>
      </c>
      <c r="B41" s="7" t="s">
        <v>408</v>
      </c>
      <c r="C41" s="7">
        <v>10.78307513</v>
      </c>
      <c r="E41" s="7">
        <v>-0.01</v>
      </c>
      <c r="F41" s="7">
        <v>0.97076278100000002</v>
      </c>
      <c r="G41" s="7">
        <v>0.38</v>
      </c>
      <c r="H41" s="7">
        <v>0.189350782</v>
      </c>
      <c r="I41" s="7">
        <v>0.41</v>
      </c>
      <c r="J41" s="7">
        <v>0.14170945900000001</v>
      </c>
      <c r="K41" s="7">
        <v>0.39</v>
      </c>
      <c r="L41" s="7">
        <v>0.18069801699999999</v>
      </c>
      <c r="M41" s="7">
        <v>0.43</v>
      </c>
      <c r="N41" s="7">
        <v>0.132481078</v>
      </c>
      <c r="O41" s="7">
        <v>3.5000000000000003E-2</v>
      </c>
      <c r="P41" s="7">
        <v>0.90538672499999995</v>
      </c>
    </row>
    <row r="42" spans="1:16" x14ac:dyDescent="0.35">
      <c r="A42" s="7" t="s">
        <v>549</v>
      </c>
      <c r="B42" s="7" t="s">
        <v>550</v>
      </c>
      <c r="C42" s="7">
        <v>8.9556582179999999</v>
      </c>
      <c r="E42" s="33">
        <v>0.73</v>
      </c>
      <c r="F42" s="33">
        <v>2.1426219999999999E-2</v>
      </c>
      <c r="G42" s="7">
        <v>0.3</v>
      </c>
      <c r="H42" s="7">
        <v>0.33421145800000002</v>
      </c>
      <c r="I42" s="7">
        <v>0.32</v>
      </c>
      <c r="J42" s="7">
        <v>0.30141845699999997</v>
      </c>
      <c r="K42" s="7">
        <v>-0.43</v>
      </c>
      <c r="L42" s="7">
        <v>0.196720172</v>
      </c>
      <c r="M42" s="7">
        <v>-0.41</v>
      </c>
      <c r="N42" s="7">
        <v>0.212948057</v>
      </c>
      <c r="O42" s="7">
        <v>0.01</v>
      </c>
      <c r="P42" s="7">
        <v>0.95458444799999997</v>
      </c>
    </row>
    <row r="43" spans="1:16" x14ac:dyDescent="0.35">
      <c r="A43" s="7" t="s">
        <v>248</v>
      </c>
      <c r="B43" s="7" t="s">
        <v>247</v>
      </c>
      <c r="C43" s="7">
        <v>76.334469560000002</v>
      </c>
      <c r="E43" s="33">
        <v>-0.31</v>
      </c>
      <c r="F43" s="33">
        <v>2.2097557E-2</v>
      </c>
      <c r="G43" s="7">
        <v>-0.16</v>
      </c>
      <c r="H43" s="7">
        <v>0.24793970700000001</v>
      </c>
      <c r="I43" s="7">
        <v>-0.15</v>
      </c>
      <c r="J43" s="7">
        <v>0.26748546299999998</v>
      </c>
      <c r="K43" s="7">
        <v>0.15</v>
      </c>
      <c r="L43" s="7">
        <v>0.27720156699999998</v>
      </c>
      <c r="M43" s="7">
        <v>0.15</v>
      </c>
      <c r="N43" s="7">
        <v>0.25699596099999999</v>
      </c>
      <c r="O43" s="7">
        <v>6.0000000000000001E-3</v>
      </c>
      <c r="P43" s="7">
        <v>0.96373551300000004</v>
      </c>
    </row>
    <row r="44" spans="1:16" x14ac:dyDescent="0.35">
      <c r="A44" s="7" t="s">
        <v>12</v>
      </c>
      <c r="B44" s="7" t="s">
        <v>193</v>
      </c>
      <c r="C44" s="7">
        <v>66.511496589999993</v>
      </c>
      <c r="E44" s="33">
        <v>-0.48</v>
      </c>
      <c r="F44" s="33">
        <v>2.3842374E-2</v>
      </c>
      <c r="G44" s="7">
        <v>-7.0000000000000001E-3</v>
      </c>
      <c r="H44" s="7">
        <v>0.97236656300000002</v>
      </c>
      <c r="I44" s="7">
        <v>-6.0000000000000001E-3</v>
      </c>
      <c r="J44" s="7">
        <v>0.97727680100000003</v>
      </c>
      <c r="K44" s="33">
        <v>0.47</v>
      </c>
      <c r="L44" s="33">
        <v>2.7575479999999999E-2</v>
      </c>
      <c r="M44" s="33">
        <v>0.48</v>
      </c>
      <c r="N44" s="33">
        <v>2.5199231999999998E-2</v>
      </c>
      <c r="O44" s="7">
        <v>1E-3</v>
      </c>
      <c r="P44" s="7">
        <v>0.9948299400000000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0"/>
  <sheetViews>
    <sheetView workbookViewId="0">
      <selection activeCell="F9" sqref="F9"/>
    </sheetView>
  </sheetViews>
  <sheetFormatPr defaultRowHeight="14.5" x14ac:dyDescent="0.35"/>
  <cols>
    <col min="1" max="1" width="23.1796875" style="7" customWidth="1"/>
    <col min="2" max="2" width="32.81640625" style="7" customWidth="1"/>
    <col min="3" max="3" width="11.1796875" style="7" customWidth="1"/>
    <col min="4" max="4" width="8.7265625" style="7"/>
    <col min="5" max="5" width="31.6328125" style="7" customWidth="1"/>
    <col min="6" max="6" width="29.7265625" style="7" customWidth="1"/>
    <col min="7" max="7" width="28" style="7" customWidth="1"/>
    <col min="8" max="8" width="28.26953125" style="7" customWidth="1"/>
    <col min="9" max="9" width="41.1796875" style="7" customWidth="1"/>
    <col min="10" max="10" width="28.7265625" style="7" customWidth="1"/>
    <col min="11" max="11" width="27" style="7" customWidth="1"/>
    <col min="12" max="12" width="20.7265625" style="7" customWidth="1"/>
    <col min="13" max="13" width="29" style="7" customWidth="1"/>
    <col min="14" max="14" width="18.1796875" style="7" customWidth="1"/>
    <col min="15" max="15" width="18" style="7" customWidth="1"/>
    <col min="16" max="16" width="20.26953125" style="7" customWidth="1"/>
    <col min="17" max="16384" width="8.7265625" style="7"/>
  </cols>
  <sheetData>
    <row r="1" spans="1:16" x14ac:dyDescent="0.35">
      <c r="A1" s="7" t="s">
        <v>37</v>
      </c>
    </row>
    <row r="2" spans="1:16" x14ac:dyDescent="0.35">
      <c r="A2" s="7" t="s">
        <v>38</v>
      </c>
    </row>
    <row r="6" spans="1:16" ht="18.5" x14ac:dyDescent="0.45">
      <c r="A6" s="34" t="s">
        <v>599</v>
      </c>
    </row>
    <row r="7" spans="1:16" x14ac:dyDescent="0.35">
      <c r="A7" s="7" t="s">
        <v>551</v>
      </c>
    </row>
    <row r="11" spans="1:16" x14ac:dyDescent="0.35">
      <c r="A11" s="26"/>
      <c r="B11" s="26"/>
      <c r="C11" s="27"/>
      <c r="E11" s="37" t="s">
        <v>552</v>
      </c>
      <c r="F11" s="37" t="s">
        <v>553</v>
      </c>
      <c r="G11" s="37" t="s">
        <v>553</v>
      </c>
      <c r="H11" s="37" t="s">
        <v>553</v>
      </c>
      <c r="I11" s="37" t="s">
        <v>553</v>
      </c>
      <c r="J11" s="37" t="s">
        <v>553</v>
      </c>
      <c r="K11" s="37" t="s">
        <v>553</v>
      </c>
      <c r="L11" s="37" t="s">
        <v>514</v>
      </c>
      <c r="M11" s="37" t="s">
        <v>553</v>
      </c>
      <c r="N11" s="37" t="s">
        <v>553</v>
      </c>
      <c r="O11" s="37" t="s">
        <v>553</v>
      </c>
      <c r="P11" s="37" t="s">
        <v>553</v>
      </c>
    </row>
    <row r="12" spans="1:16" x14ac:dyDescent="0.35">
      <c r="A12" s="29" t="s">
        <v>134</v>
      </c>
      <c r="B12" s="29" t="s">
        <v>133</v>
      </c>
      <c r="C12" s="30" t="s">
        <v>135</v>
      </c>
      <c r="E12" s="38" t="s">
        <v>515</v>
      </c>
      <c r="F12" s="39" t="s">
        <v>516</v>
      </c>
      <c r="G12" s="38" t="s">
        <v>517</v>
      </c>
      <c r="H12" s="39" t="s">
        <v>518</v>
      </c>
      <c r="I12" s="38" t="s">
        <v>519</v>
      </c>
      <c r="J12" s="39" t="s">
        <v>520</v>
      </c>
      <c r="K12" s="38" t="s">
        <v>521</v>
      </c>
      <c r="L12" s="39" t="s">
        <v>522</v>
      </c>
      <c r="M12" s="38" t="s">
        <v>523</v>
      </c>
      <c r="N12" s="39" t="s">
        <v>524</v>
      </c>
      <c r="O12" s="38" t="s">
        <v>525</v>
      </c>
      <c r="P12" s="39" t="s">
        <v>526</v>
      </c>
    </row>
    <row r="13" spans="1:16" x14ac:dyDescent="0.35">
      <c r="A13" s="7" t="s">
        <v>527</v>
      </c>
      <c r="B13" s="7" t="s">
        <v>528</v>
      </c>
      <c r="C13" s="7">
        <v>237.2754056</v>
      </c>
      <c r="E13" s="7">
        <v>-0.18</v>
      </c>
      <c r="F13" s="7">
        <v>0.202212261</v>
      </c>
      <c r="G13" s="35">
        <v>-0.33</v>
      </c>
      <c r="H13" s="35">
        <v>8.6118119999999999E-3</v>
      </c>
      <c r="I13" s="7">
        <v>0.16</v>
      </c>
      <c r="J13" s="7">
        <v>0.27480018</v>
      </c>
      <c r="K13" s="7">
        <v>-0.12</v>
      </c>
      <c r="L13" s="7">
        <v>0.39370169900000002</v>
      </c>
      <c r="M13" s="35">
        <v>0.34</v>
      </c>
      <c r="N13" s="35">
        <v>1.9250082000000002E-2</v>
      </c>
      <c r="O13" s="35">
        <v>0.47</v>
      </c>
      <c r="P13" s="35">
        <v>1.4037839999999999E-3</v>
      </c>
    </row>
    <row r="14" spans="1:16" x14ac:dyDescent="0.35">
      <c r="A14" s="7" t="s">
        <v>10</v>
      </c>
      <c r="B14" s="7" t="s">
        <v>180</v>
      </c>
      <c r="C14" s="7">
        <v>6420.5679579999996</v>
      </c>
      <c r="E14" s="7">
        <v>-0.26</v>
      </c>
      <c r="F14" s="7">
        <v>0.49865309800000002</v>
      </c>
      <c r="G14" s="7">
        <v>-0.45</v>
      </c>
      <c r="H14" s="7">
        <v>0.16926439900000001</v>
      </c>
      <c r="I14" s="35">
        <v>0.79</v>
      </c>
      <c r="J14" s="35">
        <v>4.3060873E-2</v>
      </c>
      <c r="K14" s="7">
        <v>-0.18</v>
      </c>
      <c r="L14" s="7">
        <v>0.64031369100000002</v>
      </c>
      <c r="M14" s="35">
        <v>1.06</v>
      </c>
      <c r="N14" s="35">
        <v>7.1522269999999997E-3</v>
      </c>
      <c r="O14" s="35">
        <v>1.24</v>
      </c>
      <c r="P14" s="35">
        <v>1.526927E-3</v>
      </c>
    </row>
    <row r="15" spans="1:16" x14ac:dyDescent="0.35">
      <c r="A15" s="7" t="s">
        <v>554</v>
      </c>
      <c r="B15" s="7" t="s">
        <v>555</v>
      </c>
      <c r="C15" s="7">
        <v>22.198667059999998</v>
      </c>
      <c r="E15" s="7">
        <v>5.0000000000000001E-3</v>
      </c>
      <c r="F15" s="7">
        <v>0.97966320699999998</v>
      </c>
      <c r="G15" s="7">
        <v>-0.33</v>
      </c>
      <c r="H15" s="7">
        <v>0.120126572</v>
      </c>
      <c r="I15" s="7">
        <v>0.37</v>
      </c>
      <c r="J15" s="7">
        <v>0.121226008</v>
      </c>
      <c r="K15" s="7">
        <v>-0.33</v>
      </c>
      <c r="L15" s="7">
        <v>0.153200634</v>
      </c>
      <c r="M15" s="7">
        <v>0.37</v>
      </c>
      <c r="N15" s="7">
        <v>0.12767568300000001</v>
      </c>
      <c r="O15" s="35">
        <v>0.71</v>
      </c>
      <c r="P15" s="35">
        <v>3.623102E-3</v>
      </c>
    </row>
    <row r="16" spans="1:16" x14ac:dyDescent="0.35">
      <c r="A16" s="7" t="s">
        <v>5</v>
      </c>
      <c r="B16" s="7" t="s">
        <v>167</v>
      </c>
      <c r="C16" s="7">
        <v>2707.6435029999998</v>
      </c>
      <c r="E16" s="7">
        <v>0.13</v>
      </c>
      <c r="F16" s="7">
        <v>0.641849844</v>
      </c>
      <c r="G16" s="7">
        <v>-0.1</v>
      </c>
      <c r="H16" s="7">
        <v>0.66823724699999998</v>
      </c>
      <c r="I16" s="35">
        <v>0.73</v>
      </c>
      <c r="J16" s="35">
        <v>1.5456905999999999E-2</v>
      </c>
      <c r="K16" s="7">
        <v>-0.26</v>
      </c>
      <c r="L16" s="7">
        <v>0.36714192499999998</v>
      </c>
      <c r="M16" s="35">
        <v>0.59</v>
      </c>
      <c r="N16" s="35">
        <v>4.9150617000000001E-2</v>
      </c>
      <c r="O16" s="35">
        <v>0.86</v>
      </c>
      <c r="P16" s="35">
        <v>4.0850319999999997E-3</v>
      </c>
    </row>
    <row r="17" spans="1:16" x14ac:dyDescent="0.35">
      <c r="A17" s="7" t="s">
        <v>159</v>
      </c>
      <c r="B17" s="7" t="s">
        <v>158</v>
      </c>
      <c r="C17" s="7">
        <v>343.04499989999999</v>
      </c>
      <c r="E17" s="7">
        <v>0.26</v>
      </c>
      <c r="F17" s="7">
        <v>0.27700491799999999</v>
      </c>
      <c r="G17" s="7">
        <v>-0.03</v>
      </c>
      <c r="H17" s="7">
        <v>0.85780605600000004</v>
      </c>
      <c r="I17" s="35">
        <v>0.61</v>
      </c>
      <c r="J17" s="35">
        <v>1.4408433E-2</v>
      </c>
      <c r="K17" s="7">
        <v>-0.32</v>
      </c>
      <c r="L17" s="7">
        <v>0.18029627300000001</v>
      </c>
      <c r="M17" s="7">
        <v>0.34</v>
      </c>
      <c r="N17" s="7">
        <v>0.16592137300000001</v>
      </c>
      <c r="O17" s="35">
        <v>0.67</v>
      </c>
      <c r="P17" s="35">
        <v>6.8195290000000004E-3</v>
      </c>
    </row>
    <row r="18" spans="1:16" x14ac:dyDescent="0.35">
      <c r="A18" s="7" t="s">
        <v>487</v>
      </c>
      <c r="B18" s="7" t="s">
        <v>486</v>
      </c>
      <c r="C18" s="7">
        <v>45.836383550000001</v>
      </c>
      <c r="E18" s="7">
        <v>-0.19</v>
      </c>
      <c r="F18" s="7">
        <v>0.60937164700000002</v>
      </c>
      <c r="G18" s="7">
        <v>0.42</v>
      </c>
      <c r="H18" s="7">
        <v>0.20412977700000001</v>
      </c>
      <c r="I18" s="7">
        <v>-0.6</v>
      </c>
      <c r="J18" s="7">
        <v>0.119141935</v>
      </c>
      <c r="K18" s="7">
        <v>0.62</v>
      </c>
      <c r="L18" s="7">
        <v>0.10648532199999999</v>
      </c>
      <c r="M18" s="7">
        <v>-0.41</v>
      </c>
      <c r="N18" s="7">
        <v>0.29027902300000002</v>
      </c>
      <c r="O18" s="35">
        <v>-1.04</v>
      </c>
      <c r="P18" s="35">
        <v>8.0353890000000004E-3</v>
      </c>
    </row>
    <row r="19" spans="1:16" x14ac:dyDescent="0.35">
      <c r="A19" s="7" t="s">
        <v>556</v>
      </c>
      <c r="B19" s="7" t="s">
        <v>557</v>
      </c>
      <c r="C19" s="7">
        <v>22.968654990000001</v>
      </c>
      <c r="E19" s="7">
        <v>-0.33</v>
      </c>
      <c r="F19" s="7">
        <v>0.33495144599999999</v>
      </c>
      <c r="G19" s="7">
        <v>0.39</v>
      </c>
      <c r="H19" s="7">
        <v>0.26696951800000002</v>
      </c>
      <c r="I19" s="7">
        <v>-0.56999999999999995</v>
      </c>
      <c r="J19" s="7">
        <v>0.10203820600000001</v>
      </c>
      <c r="K19" s="7">
        <v>0.66</v>
      </c>
      <c r="L19" s="7">
        <v>6.3566349999999994E-2</v>
      </c>
      <c r="M19" s="7">
        <v>-0.24</v>
      </c>
      <c r="N19" s="7">
        <v>0.49191848399999999</v>
      </c>
      <c r="O19" s="35">
        <v>-0.91</v>
      </c>
      <c r="P19" s="35">
        <v>1.1331581E-2</v>
      </c>
    </row>
    <row r="20" spans="1:16" x14ac:dyDescent="0.35">
      <c r="A20" s="7" t="s">
        <v>457</v>
      </c>
      <c r="B20" s="7" t="s">
        <v>456</v>
      </c>
      <c r="C20" s="7">
        <v>14.81996573</v>
      </c>
      <c r="E20" s="7">
        <v>0.16</v>
      </c>
      <c r="F20" s="7">
        <v>0.70548403500000001</v>
      </c>
      <c r="G20" s="7">
        <v>0.45</v>
      </c>
      <c r="H20" s="7">
        <v>0.21684457200000001</v>
      </c>
      <c r="I20" s="7">
        <v>-0.59</v>
      </c>
      <c r="J20" s="7">
        <v>0.16684025099999999</v>
      </c>
      <c r="K20" s="7">
        <v>0.33</v>
      </c>
      <c r="L20" s="7">
        <v>0.442477799</v>
      </c>
      <c r="M20" s="7">
        <v>-0.75</v>
      </c>
      <c r="N20" s="7">
        <v>8.1216970999999999E-2</v>
      </c>
      <c r="O20" s="35">
        <v>-1.0900000000000001</v>
      </c>
      <c r="P20" s="35">
        <v>1.3106801E-2</v>
      </c>
    </row>
    <row r="21" spans="1:16" x14ac:dyDescent="0.35">
      <c r="A21" s="7" t="s">
        <v>477</v>
      </c>
      <c r="B21" s="7" t="s">
        <v>476</v>
      </c>
      <c r="C21" s="7">
        <v>6.1206939880000002</v>
      </c>
      <c r="E21" s="7">
        <v>0.06</v>
      </c>
      <c r="F21" s="7">
        <v>0.87652686700000004</v>
      </c>
      <c r="G21" s="35">
        <v>0.88</v>
      </c>
      <c r="H21" s="35">
        <v>2.6601335E-2</v>
      </c>
      <c r="I21" s="7">
        <v>-0.31</v>
      </c>
      <c r="J21" s="7">
        <v>0.46749670900000001</v>
      </c>
      <c r="K21" s="7">
        <v>0.77</v>
      </c>
      <c r="L21" s="7">
        <v>9.2150675000000001E-2</v>
      </c>
      <c r="M21" s="7">
        <v>-0.37</v>
      </c>
      <c r="N21" s="7">
        <v>0.38446755900000001</v>
      </c>
      <c r="O21" s="35">
        <v>-1.1499999999999999</v>
      </c>
      <c r="P21" s="35">
        <v>1.4393555000000001E-2</v>
      </c>
    </row>
    <row r="22" spans="1:16" x14ac:dyDescent="0.35">
      <c r="A22" s="7" t="s">
        <v>334</v>
      </c>
      <c r="B22" s="7" t="s">
        <v>333</v>
      </c>
      <c r="C22" s="7">
        <v>47.558203710000001</v>
      </c>
      <c r="E22" s="7">
        <v>6.0000000000000001E-3</v>
      </c>
      <c r="F22" s="7">
        <v>0.95953287399999998</v>
      </c>
      <c r="G22" s="7">
        <v>-0.15</v>
      </c>
      <c r="H22" s="7">
        <v>0.158820135</v>
      </c>
      <c r="I22" s="7">
        <v>0.21</v>
      </c>
      <c r="J22" s="7">
        <v>0.12506467700000001</v>
      </c>
      <c r="K22" s="7">
        <v>-0.13</v>
      </c>
      <c r="L22" s="7">
        <v>0.31286841300000001</v>
      </c>
      <c r="M22" s="7">
        <v>0.2</v>
      </c>
      <c r="N22" s="7">
        <v>0.14001912999999999</v>
      </c>
      <c r="O22" s="35">
        <v>0.34</v>
      </c>
      <c r="P22" s="35">
        <v>1.4533755000000001E-2</v>
      </c>
    </row>
    <row r="23" spans="1:16" x14ac:dyDescent="0.35">
      <c r="A23" s="7" t="s">
        <v>322</v>
      </c>
      <c r="B23" s="7" t="s">
        <v>321</v>
      </c>
      <c r="C23" s="7">
        <v>779.20147559999998</v>
      </c>
      <c r="E23" s="7">
        <v>0.19</v>
      </c>
      <c r="F23" s="7">
        <v>0.51770768700000003</v>
      </c>
      <c r="G23" s="7">
        <v>0.41</v>
      </c>
      <c r="H23" s="7">
        <v>0.18819833599999999</v>
      </c>
      <c r="I23" s="7">
        <v>-0.33</v>
      </c>
      <c r="J23" s="7">
        <v>0.28252919599999998</v>
      </c>
      <c r="K23" s="7">
        <v>0.21</v>
      </c>
      <c r="L23" s="7">
        <v>0.471549469</v>
      </c>
      <c r="M23" s="7">
        <v>-0.52</v>
      </c>
      <c r="N23" s="7">
        <v>8.7056790999999994E-2</v>
      </c>
      <c r="O23" s="35">
        <v>-0.74</v>
      </c>
      <c r="P23" s="35">
        <v>1.4906888E-2</v>
      </c>
    </row>
    <row r="24" spans="1:16" x14ac:dyDescent="0.35">
      <c r="A24" s="7" t="s">
        <v>314</v>
      </c>
      <c r="B24" s="7" t="s">
        <v>313</v>
      </c>
      <c r="C24" s="7">
        <v>3.0007986849999999</v>
      </c>
      <c r="E24" s="7">
        <v>-0.15</v>
      </c>
      <c r="F24" s="7">
        <v>0.73419365199999997</v>
      </c>
      <c r="G24" s="7">
        <v>-0.23</v>
      </c>
      <c r="H24" s="7">
        <v>0.60090880599999996</v>
      </c>
      <c r="I24" s="35">
        <v>-1.22</v>
      </c>
      <c r="J24" s="35">
        <v>4.1546880000000001E-3</v>
      </c>
      <c r="K24" s="7">
        <v>-0.04</v>
      </c>
      <c r="L24" s="7">
        <v>0.92657001500000002</v>
      </c>
      <c r="M24" s="35">
        <v>-1.07</v>
      </c>
      <c r="N24" s="35">
        <v>1.0816675E-2</v>
      </c>
      <c r="O24" s="35">
        <v>-1.02</v>
      </c>
      <c r="P24" s="35">
        <v>1.8006340999999999E-2</v>
      </c>
    </row>
    <row r="25" spans="1:16" x14ac:dyDescent="0.35">
      <c r="A25" s="7" t="s">
        <v>220</v>
      </c>
      <c r="B25" s="7" t="s">
        <v>219</v>
      </c>
      <c r="C25" s="7">
        <v>49.956041759999998</v>
      </c>
      <c r="E25" s="7">
        <v>0.23</v>
      </c>
      <c r="F25" s="7">
        <v>0.37523233700000003</v>
      </c>
      <c r="G25" s="7">
        <v>0.06</v>
      </c>
      <c r="H25" s="7">
        <v>0.78538517500000005</v>
      </c>
      <c r="I25" s="35">
        <v>0.66</v>
      </c>
      <c r="J25" s="35">
        <v>1.3476632000000001E-2</v>
      </c>
      <c r="K25" s="7">
        <v>-0.18</v>
      </c>
      <c r="L25" s="7">
        <v>0.47346855300000001</v>
      </c>
      <c r="M25" s="7">
        <v>0.43</v>
      </c>
      <c r="N25" s="7">
        <v>0.109200964</v>
      </c>
      <c r="O25" s="35">
        <v>0.62</v>
      </c>
      <c r="P25" s="35">
        <v>2.0829983999999999E-2</v>
      </c>
    </row>
    <row r="26" spans="1:16" x14ac:dyDescent="0.35">
      <c r="A26" s="7" t="s">
        <v>155</v>
      </c>
      <c r="B26" s="7" t="s">
        <v>154</v>
      </c>
      <c r="C26" s="7">
        <v>639.94732690000001</v>
      </c>
      <c r="E26" s="7">
        <v>0.2</v>
      </c>
      <c r="F26" s="7">
        <v>0.325354168</v>
      </c>
      <c r="G26" s="7">
        <v>0.15</v>
      </c>
      <c r="H26" s="7">
        <v>0.42619642600000002</v>
      </c>
      <c r="I26" s="35">
        <v>0.64</v>
      </c>
      <c r="J26" s="35">
        <v>3.0395800000000001E-3</v>
      </c>
      <c r="K26" s="7">
        <v>-0.05</v>
      </c>
      <c r="L26" s="7">
        <v>0.77931530800000004</v>
      </c>
      <c r="M26" s="35">
        <v>0.43</v>
      </c>
      <c r="N26" s="35">
        <v>4.5285732000000002E-2</v>
      </c>
      <c r="O26" s="35">
        <v>0.49</v>
      </c>
      <c r="P26" s="35">
        <v>2.2115585E-2</v>
      </c>
    </row>
    <row r="27" spans="1:16" x14ac:dyDescent="0.35">
      <c r="A27" s="7" t="s">
        <v>163</v>
      </c>
      <c r="B27" s="7" t="s">
        <v>162</v>
      </c>
      <c r="C27" s="7">
        <v>339.34581170000001</v>
      </c>
      <c r="E27" s="7">
        <v>0.02</v>
      </c>
      <c r="F27" s="7">
        <v>0.93062191000000005</v>
      </c>
      <c r="G27" s="7">
        <v>0.2</v>
      </c>
      <c r="H27" s="7">
        <v>0.403221679</v>
      </c>
      <c r="I27" s="35">
        <v>0.83</v>
      </c>
      <c r="J27" s="35">
        <v>5.9104810000000004E-3</v>
      </c>
      <c r="K27" s="7">
        <v>0.12</v>
      </c>
      <c r="L27" s="7">
        <v>0.68309061100000001</v>
      </c>
      <c r="M27" s="35">
        <v>0.81</v>
      </c>
      <c r="N27" s="35">
        <v>7.6569469999999999E-3</v>
      </c>
      <c r="O27" s="35">
        <v>0.68</v>
      </c>
      <c r="P27" s="35">
        <v>2.2772675999999999E-2</v>
      </c>
    </row>
    <row r="28" spans="1:16" x14ac:dyDescent="0.35">
      <c r="A28" s="7" t="s">
        <v>453</v>
      </c>
      <c r="B28" s="7" t="s">
        <v>452</v>
      </c>
      <c r="C28" s="7">
        <v>708.05334930000004</v>
      </c>
      <c r="E28" s="7">
        <v>3.0000000000000001E-3</v>
      </c>
      <c r="F28" s="7">
        <v>0.99380404</v>
      </c>
      <c r="G28" s="7">
        <v>0.39</v>
      </c>
      <c r="H28" s="7">
        <v>0.22303651999999999</v>
      </c>
      <c r="I28" s="7">
        <v>-0.52</v>
      </c>
      <c r="J28" s="7">
        <v>0.20614849599999999</v>
      </c>
      <c r="K28" s="7">
        <v>0.4</v>
      </c>
      <c r="L28" s="7">
        <v>0.31753105700000001</v>
      </c>
      <c r="M28" s="7">
        <v>-0.52</v>
      </c>
      <c r="N28" s="7">
        <v>0.202897192</v>
      </c>
      <c r="O28" s="35">
        <v>-0.93</v>
      </c>
      <c r="P28" s="35">
        <v>2.3206131000000001E-2</v>
      </c>
    </row>
    <row r="29" spans="1:16" x14ac:dyDescent="0.35">
      <c r="A29" s="7" t="s">
        <v>558</v>
      </c>
      <c r="B29" s="7" t="s">
        <v>559</v>
      </c>
      <c r="C29" s="7">
        <v>1981.356728</v>
      </c>
      <c r="E29" s="7">
        <v>-0.28999999999999998</v>
      </c>
      <c r="F29" s="7">
        <v>0.25792832199999999</v>
      </c>
      <c r="G29" s="35">
        <v>-0.44</v>
      </c>
      <c r="H29" s="35">
        <v>4.5666153000000001E-2</v>
      </c>
      <c r="I29" s="7">
        <v>0.15</v>
      </c>
      <c r="J29" s="7">
        <v>0.57125896899999995</v>
      </c>
      <c r="K29" s="7">
        <v>-0.15</v>
      </c>
      <c r="L29" s="7">
        <v>0.56159620600000004</v>
      </c>
      <c r="M29" s="7">
        <v>0.44</v>
      </c>
      <c r="N29" s="7">
        <v>9.3395211000000006E-2</v>
      </c>
      <c r="O29" s="35">
        <v>0.59</v>
      </c>
      <c r="P29" s="35">
        <v>2.3632751E-2</v>
      </c>
    </row>
    <row r="30" spans="1:16" x14ac:dyDescent="0.35">
      <c r="A30" s="7" t="s">
        <v>560</v>
      </c>
      <c r="B30" s="7" t="s">
        <v>561</v>
      </c>
      <c r="C30" s="7">
        <v>59.671743720000002</v>
      </c>
      <c r="E30" s="7">
        <v>-0.91</v>
      </c>
      <c r="F30" s="7">
        <v>9.3620558000000006E-2</v>
      </c>
      <c r="G30" s="7">
        <v>0.47</v>
      </c>
      <c r="H30" s="7">
        <v>0.35325015599999998</v>
      </c>
      <c r="I30" s="7">
        <v>-0.68</v>
      </c>
      <c r="J30" s="7">
        <v>0.21645478200000001</v>
      </c>
      <c r="K30" s="35">
        <v>1.45</v>
      </c>
      <c r="L30" s="35">
        <v>7.9684679999999994E-3</v>
      </c>
      <c r="M30" s="7">
        <v>0.22</v>
      </c>
      <c r="N30" s="7">
        <v>0.68143763300000004</v>
      </c>
      <c r="O30" s="35">
        <v>-1.22</v>
      </c>
      <c r="P30" s="35">
        <v>2.6769149999999999E-2</v>
      </c>
    </row>
    <row r="31" spans="1:16" x14ac:dyDescent="0.35">
      <c r="A31" s="7" t="s">
        <v>562</v>
      </c>
      <c r="B31" s="7" t="s">
        <v>563</v>
      </c>
      <c r="C31" s="7">
        <v>2.2651255360000002</v>
      </c>
      <c r="E31" s="7">
        <v>-0.16</v>
      </c>
      <c r="F31" s="7">
        <v>0.73573101399999996</v>
      </c>
      <c r="G31" s="7">
        <v>-0.59</v>
      </c>
      <c r="H31" s="7">
        <v>0.222910737</v>
      </c>
      <c r="I31" s="7">
        <v>0.54</v>
      </c>
      <c r="J31" s="7">
        <v>0.32785350499999999</v>
      </c>
      <c r="K31" s="7">
        <v>-0.44</v>
      </c>
      <c r="L31" s="7">
        <v>0.351596725</v>
      </c>
      <c r="M31" s="7">
        <v>0.71</v>
      </c>
      <c r="N31" s="7">
        <v>0.192079949</v>
      </c>
      <c r="O31" s="35">
        <v>1.1599999999999999</v>
      </c>
      <c r="P31" s="35">
        <v>3.2914991999999997E-2</v>
      </c>
    </row>
    <row r="32" spans="1:16" x14ac:dyDescent="0.35">
      <c r="A32" s="7" t="s">
        <v>471</v>
      </c>
      <c r="B32" s="7" t="s">
        <v>470</v>
      </c>
      <c r="C32" s="7">
        <v>13.70001283</v>
      </c>
      <c r="E32" s="7">
        <v>1.4999999999999999E-2</v>
      </c>
      <c r="F32" s="7">
        <v>0.95318524100000002</v>
      </c>
      <c r="G32" s="7">
        <v>0.21</v>
      </c>
      <c r="H32" s="7">
        <v>0.35660964899999997</v>
      </c>
      <c r="I32" s="7">
        <v>-0.38</v>
      </c>
      <c r="J32" s="7">
        <v>0.147629383</v>
      </c>
      <c r="K32" s="7">
        <v>0.16</v>
      </c>
      <c r="L32" s="7">
        <v>0.54242960900000003</v>
      </c>
      <c r="M32" s="7">
        <v>-0.39</v>
      </c>
      <c r="N32" s="7">
        <v>0.133074998</v>
      </c>
      <c r="O32" s="35">
        <v>-0.56000000000000005</v>
      </c>
      <c r="P32" s="35">
        <v>3.8885519E-2</v>
      </c>
    </row>
    <row r="33" spans="1:16" x14ac:dyDescent="0.35">
      <c r="A33" s="7" t="s">
        <v>173</v>
      </c>
      <c r="B33" s="7" t="s">
        <v>172</v>
      </c>
      <c r="C33" s="7">
        <v>52.597035390000002</v>
      </c>
      <c r="E33" s="7">
        <v>0.13</v>
      </c>
      <c r="F33" s="7">
        <v>0.68446328700000003</v>
      </c>
      <c r="G33" s="7">
        <v>-0.12</v>
      </c>
      <c r="H33" s="7">
        <v>0.65105238600000004</v>
      </c>
      <c r="I33" s="7">
        <v>0.55000000000000004</v>
      </c>
      <c r="J33" s="7">
        <v>0.11843620000000001</v>
      </c>
      <c r="K33" s="7">
        <v>-0.3</v>
      </c>
      <c r="L33" s="7">
        <v>0.36588079699999998</v>
      </c>
      <c r="M33" s="7">
        <v>0.41</v>
      </c>
      <c r="N33" s="7">
        <v>0.24484752900000001</v>
      </c>
      <c r="O33" s="35">
        <v>0.72</v>
      </c>
      <c r="P33" s="35">
        <v>4.1615655000000001E-2</v>
      </c>
    </row>
    <row r="34" spans="1:16" x14ac:dyDescent="0.35">
      <c r="A34" s="7" t="s">
        <v>564</v>
      </c>
      <c r="B34" s="7" t="s">
        <v>565</v>
      </c>
      <c r="C34" s="7">
        <v>8682.7970289999994</v>
      </c>
      <c r="E34" s="7">
        <v>-0.28000000000000003</v>
      </c>
      <c r="F34" s="7">
        <v>0.229726861</v>
      </c>
      <c r="G34" s="7">
        <v>-0.44</v>
      </c>
      <c r="H34" s="7">
        <v>5.0190408999999998E-2</v>
      </c>
      <c r="I34" s="7">
        <v>0.11</v>
      </c>
      <c r="J34" s="7">
        <v>0.65150039800000004</v>
      </c>
      <c r="K34" s="7">
        <v>-0.09</v>
      </c>
      <c r="L34" s="7">
        <v>0.70349371400000005</v>
      </c>
      <c r="M34" s="7">
        <v>0.39</v>
      </c>
      <c r="N34" s="7">
        <v>0.10274689300000001</v>
      </c>
      <c r="O34" s="35">
        <v>0.49</v>
      </c>
      <c r="P34" s="35">
        <v>4.3484299999999997E-2</v>
      </c>
    </row>
    <row r="35" spans="1:16" x14ac:dyDescent="0.35">
      <c r="A35" s="7" t="s">
        <v>483</v>
      </c>
      <c r="B35" s="7" t="s">
        <v>482</v>
      </c>
      <c r="C35" s="7">
        <v>9.7710092139999993</v>
      </c>
      <c r="E35" s="7">
        <v>-0.15</v>
      </c>
      <c r="F35" s="7">
        <v>0.66676399200000003</v>
      </c>
      <c r="G35" s="7">
        <v>-0.2</v>
      </c>
      <c r="H35" s="7">
        <v>0.55347263199999996</v>
      </c>
      <c r="I35" s="7">
        <v>0.53</v>
      </c>
      <c r="J35" s="7">
        <v>0.15256452200000001</v>
      </c>
      <c r="K35" s="7">
        <v>-0.05</v>
      </c>
      <c r="L35" s="7">
        <v>0.87090332000000004</v>
      </c>
      <c r="M35" s="7">
        <v>0.69</v>
      </c>
      <c r="N35" s="7">
        <v>6.4619314999999997E-2</v>
      </c>
      <c r="O35" s="35">
        <v>0.75</v>
      </c>
      <c r="P35" s="35">
        <v>4.5031074999999997E-2</v>
      </c>
    </row>
    <row r="36" spans="1:16" x14ac:dyDescent="0.35">
      <c r="A36" s="7" t="s">
        <v>566</v>
      </c>
      <c r="B36" s="7" t="s">
        <v>567</v>
      </c>
      <c r="C36" s="7">
        <v>17.550423989999999</v>
      </c>
      <c r="E36" s="7">
        <v>-0.2</v>
      </c>
      <c r="F36" s="7">
        <v>0.47183657000000001</v>
      </c>
      <c r="G36" s="7">
        <v>-0.36</v>
      </c>
      <c r="H36" s="7">
        <v>0.142941443</v>
      </c>
      <c r="I36" s="7">
        <v>0.24</v>
      </c>
      <c r="J36" s="7">
        <v>0.42307277799999998</v>
      </c>
      <c r="K36" s="7">
        <v>-0.14000000000000001</v>
      </c>
      <c r="L36" s="7">
        <v>0.62010260399999995</v>
      </c>
      <c r="M36" s="7">
        <v>0.45</v>
      </c>
      <c r="N36" s="7">
        <v>0.133422237</v>
      </c>
      <c r="O36" s="35">
        <v>0.59</v>
      </c>
      <c r="P36" s="35">
        <v>4.7003111E-2</v>
      </c>
    </row>
    <row r="37" spans="1:16" x14ac:dyDescent="0.35">
      <c r="A37" s="7" t="s">
        <v>324</v>
      </c>
      <c r="B37" s="7" t="s">
        <v>323</v>
      </c>
      <c r="C37" s="7">
        <v>8.0201916650000005</v>
      </c>
      <c r="E37" s="7">
        <v>-0.39</v>
      </c>
      <c r="F37" s="7">
        <v>0.436981118</v>
      </c>
      <c r="G37" s="35">
        <v>-1.23</v>
      </c>
      <c r="H37" s="35">
        <v>3.8085655000000003E-2</v>
      </c>
      <c r="I37" s="7">
        <v>0.19</v>
      </c>
      <c r="J37" s="7">
        <v>0.712584624</v>
      </c>
      <c r="K37" s="7">
        <v>-0.43</v>
      </c>
      <c r="L37" s="7">
        <v>0.389429574</v>
      </c>
      <c r="M37" s="7">
        <v>0.59</v>
      </c>
      <c r="N37" s="7">
        <v>0.25962703399999998</v>
      </c>
      <c r="O37" s="35">
        <v>1.02</v>
      </c>
      <c r="P37" s="35">
        <v>4.9382948000000003E-2</v>
      </c>
    </row>
    <row r="38" spans="1:16" x14ac:dyDescent="0.35">
      <c r="A38" s="7" t="s">
        <v>501</v>
      </c>
      <c r="B38" s="7" t="s">
        <v>500</v>
      </c>
      <c r="C38" s="7">
        <v>27.723257740000001</v>
      </c>
      <c r="E38" s="7">
        <v>-0.24</v>
      </c>
      <c r="F38" s="7">
        <v>0.54275463599999996</v>
      </c>
      <c r="G38" s="7">
        <v>0</v>
      </c>
      <c r="H38" s="7">
        <v>0.98136828600000003</v>
      </c>
      <c r="I38" s="7">
        <v>-0.75</v>
      </c>
      <c r="J38" s="7">
        <v>5.9216304999999997E-2</v>
      </c>
      <c r="K38" s="7">
        <v>0.26</v>
      </c>
      <c r="L38" s="7">
        <v>0.50088730999999997</v>
      </c>
      <c r="M38" s="7">
        <v>-0.51</v>
      </c>
      <c r="N38" s="7">
        <v>0.19779797199999999</v>
      </c>
      <c r="O38" s="7">
        <v>-0.78</v>
      </c>
      <c r="P38" s="7">
        <v>5.0257880999999997E-2</v>
      </c>
    </row>
    <row r="39" spans="1:16" x14ac:dyDescent="0.35">
      <c r="A39" s="7" t="s">
        <v>493</v>
      </c>
      <c r="B39" s="7" t="s">
        <v>492</v>
      </c>
      <c r="C39" s="7">
        <v>2.7950803510000002</v>
      </c>
      <c r="E39" s="7">
        <v>-0.54</v>
      </c>
      <c r="F39" s="7">
        <v>0.279899909</v>
      </c>
      <c r="G39" s="35">
        <v>-0.97</v>
      </c>
      <c r="H39" s="35">
        <v>4.1059611000000003E-2</v>
      </c>
      <c r="I39" s="7">
        <v>3.0000000000000001E-3</v>
      </c>
      <c r="J39" s="7">
        <v>0.99475726499999995</v>
      </c>
      <c r="K39" s="7">
        <v>-0.43</v>
      </c>
      <c r="L39" s="7">
        <v>0.35037275200000001</v>
      </c>
      <c r="M39" s="7">
        <v>0.54</v>
      </c>
      <c r="N39" s="7">
        <v>0.292578848</v>
      </c>
      <c r="O39" s="7">
        <v>0.98</v>
      </c>
      <c r="P39" s="7">
        <v>5.3825737999999998E-2</v>
      </c>
    </row>
    <row r="40" spans="1:16" x14ac:dyDescent="0.35">
      <c r="A40" s="7" t="s">
        <v>568</v>
      </c>
      <c r="B40" s="7" t="s">
        <v>569</v>
      </c>
      <c r="C40" s="7">
        <v>71.57715924</v>
      </c>
      <c r="E40" s="7">
        <v>0.1</v>
      </c>
      <c r="F40" s="7">
        <v>0.72832971599999996</v>
      </c>
      <c r="G40" s="7">
        <v>0.27</v>
      </c>
      <c r="H40" s="7">
        <v>0.37401954100000001</v>
      </c>
      <c r="I40" s="7">
        <v>-0.33</v>
      </c>
      <c r="J40" s="7">
        <v>0.28053032</v>
      </c>
      <c r="K40" s="7">
        <v>0.15</v>
      </c>
      <c r="L40" s="7">
        <v>0.621409408</v>
      </c>
      <c r="M40" s="7">
        <v>-0.43</v>
      </c>
      <c r="N40" s="7">
        <v>0.155508535</v>
      </c>
      <c r="O40" s="7">
        <v>-0.57999999999999996</v>
      </c>
      <c r="P40" s="7">
        <v>5.5181130000000002E-2</v>
      </c>
    </row>
    <row r="41" spans="1:16" x14ac:dyDescent="0.35">
      <c r="A41" s="7" t="s">
        <v>570</v>
      </c>
      <c r="B41" s="7" t="s">
        <v>571</v>
      </c>
      <c r="C41" s="7">
        <v>21784.114969999999</v>
      </c>
      <c r="E41" s="7">
        <v>-0.09</v>
      </c>
      <c r="F41" s="7">
        <v>0.48682145500000001</v>
      </c>
      <c r="G41" s="35">
        <v>-0.24</v>
      </c>
      <c r="H41" s="35">
        <v>3.0367004E-2</v>
      </c>
      <c r="I41" s="7">
        <v>0.01</v>
      </c>
      <c r="J41" s="7">
        <v>0.90245687200000002</v>
      </c>
      <c r="K41" s="7">
        <v>-0.13</v>
      </c>
      <c r="L41" s="7">
        <v>0.295113509</v>
      </c>
      <c r="M41" s="7">
        <v>0.1</v>
      </c>
      <c r="N41" s="7">
        <v>0.42049233499999999</v>
      </c>
      <c r="O41" s="7">
        <v>0.24</v>
      </c>
      <c r="P41" s="7">
        <v>6.4745290999999996E-2</v>
      </c>
    </row>
    <row r="42" spans="1:16" x14ac:dyDescent="0.35">
      <c r="A42" s="7" t="s">
        <v>572</v>
      </c>
      <c r="B42" s="7" t="s">
        <v>573</v>
      </c>
      <c r="C42" s="7">
        <v>7.1371858650000002</v>
      </c>
      <c r="E42" s="7">
        <v>-0.13</v>
      </c>
      <c r="F42" s="7">
        <v>0.78589263899999995</v>
      </c>
      <c r="G42" s="7">
        <v>0.3</v>
      </c>
      <c r="H42" s="7">
        <v>0.60305768199999998</v>
      </c>
      <c r="I42" s="35">
        <v>1.36</v>
      </c>
      <c r="J42" s="35">
        <v>1.6426019E-2</v>
      </c>
      <c r="K42" s="7">
        <v>0.41</v>
      </c>
      <c r="L42" s="7">
        <v>0.41205849999999999</v>
      </c>
      <c r="M42" s="35">
        <v>1.49</v>
      </c>
      <c r="N42" s="35">
        <v>8.1915800000000004E-3</v>
      </c>
      <c r="O42" s="7">
        <v>1.07</v>
      </c>
      <c r="P42" s="7">
        <v>6.4951315999999995E-2</v>
      </c>
    </row>
    <row r="43" spans="1:16" x14ac:dyDescent="0.35">
      <c r="A43" s="7" t="s">
        <v>529</v>
      </c>
      <c r="B43" s="7" t="s">
        <v>530</v>
      </c>
      <c r="C43" s="7">
        <v>69.782476810000006</v>
      </c>
      <c r="E43" s="7">
        <v>-0.08</v>
      </c>
      <c r="F43" s="7">
        <v>0.69262279800000004</v>
      </c>
      <c r="G43" s="7">
        <v>1.7000000000000001E-2</v>
      </c>
      <c r="H43" s="7">
        <v>0.92241499400000004</v>
      </c>
      <c r="I43" s="7">
        <v>0.39</v>
      </c>
      <c r="J43" s="7">
        <v>7.3064680000000007E-2</v>
      </c>
      <c r="K43" s="7">
        <v>0.08</v>
      </c>
      <c r="L43" s="7">
        <v>0.68501999000000002</v>
      </c>
      <c r="M43" s="35">
        <v>0.47</v>
      </c>
      <c r="N43" s="35">
        <v>2.9474726999999999E-2</v>
      </c>
      <c r="O43" s="7">
        <v>0.39</v>
      </c>
      <c r="P43" s="7">
        <v>7.4930267999999994E-2</v>
      </c>
    </row>
    <row r="44" spans="1:16" x14ac:dyDescent="0.35">
      <c r="A44" s="7" t="s">
        <v>199</v>
      </c>
      <c r="B44" s="7" t="s">
        <v>198</v>
      </c>
      <c r="C44" s="7">
        <v>437.72127510000001</v>
      </c>
      <c r="E44" s="7">
        <v>0.12</v>
      </c>
      <c r="F44" s="7">
        <v>0.30118072800000001</v>
      </c>
      <c r="G44" s="7">
        <v>-0.15</v>
      </c>
      <c r="H44" s="7">
        <v>0.18522265900000001</v>
      </c>
      <c r="I44" s="7">
        <v>7.0000000000000007E-2</v>
      </c>
      <c r="J44" s="7">
        <v>0.56792335400000005</v>
      </c>
      <c r="K44" s="35">
        <v>-0.27</v>
      </c>
      <c r="L44" s="35">
        <v>2.5441544E-2</v>
      </c>
      <c r="M44" s="7">
        <v>-0.05</v>
      </c>
      <c r="N44" s="7">
        <v>0.65823954399999995</v>
      </c>
      <c r="O44" s="7">
        <v>0.22</v>
      </c>
      <c r="P44" s="7">
        <v>7.7744354000000002E-2</v>
      </c>
    </row>
    <row r="45" spans="1:16" x14ac:dyDescent="0.35">
      <c r="A45" s="7" t="s">
        <v>166</v>
      </c>
      <c r="B45" s="7" t="s">
        <v>165</v>
      </c>
      <c r="C45" s="7">
        <v>2439.7889329999998</v>
      </c>
      <c r="E45" s="7">
        <v>8.9999999999999993E-3</v>
      </c>
      <c r="F45" s="7">
        <v>0.970634836</v>
      </c>
      <c r="G45" s="7">
        <v>1E-3</v>
      </c>
      <c r="H45" s="7">
        <v>0.993219666</v>
      </c>
      <c r="I45" s="7">
        <v>0.43</v>
      </c>
      <c r="J45" s="7">
        <v>9.5917410999999994E-2</v>
      </c>
      <c r="K45" s="7">
        <v>-0.03</v>
      </c>
      <c r="L45" s="7">
        <v>0.90356552099999998</v>
      </c>
      <c r="M45" s="7">
        <v>0.42</v>
      </c>
      <c r="N45" s="7">
        <v>0.103016972</v>
      </c>
      <c r="O45" s="7">
        <v>0.45</v>
      </c>
      <c r="P45" s="7">
        <v>7.8328042E-2</v>
      </c>
    </row>
    <row r="46" spans="1:16" x14ac:dyDescent="0.35">
      <c r="A46" s="7" t="s">
        <v>186</v>
      </c>
      <c r="B46" s="7" t="s">
        <v>185</v>
      </c>
      <c r="C46" s="7">
        <v>148.49210740000001</v>
      </c>
      <c r="E46" s="7">
        <v>-0.13</v>
      </c>
      <c r="F46" s="7">
        <v>0.61518985299999995</v>
      </c>
      <c r="G46" s="7">
        <v>0.09</v>
      </c>
      <c r="H46" s="7">
        <v>0.70332809200000002</v>
      </c>
      <c r="I46" s="7">
        <v>0.5</v>
      </c>
      <c r="J46" s="7">
        <v>6.6258266999999996E-2</v>
      </c>
      <c r="K46" s="7">
        <v>0.16</v>
      </c>
      <c r="L46" s="7">
        <v>0.539060133</v>
      </c>
      <c r="M46" s="35">
        <v>0.63</v>
      </c>
      <c r="N46" s="35">
        <v>2.019549E-2</v>
      </c>
      <c r="O46" s="7">
        <v>0.47</v>
      </c>
      <c r="P46" s="7">
        <v>8.4133779000000006E-2</v>
      </c>
    </row>
    <row r="47" spans="1:16" x14ac:dyDescent="0.35">
      <c r="A47" s="7" t="s">
        <v>7</v>
      </c>
      <c r="B47" s="7" t="s">
        <v>164</v>
      </c>
      <c r="C47" s="7">
        <v>29868.699509999999</v>
      </c>
      <c r="E47" s="7">
        <v>0.01</v>
      </c>
      <c r="F47" s="7">
        <v>0.958964504</v>
      </c>
      <c r="G47" s="7">
        <v>0.32</v>
      </c>
      <c r="H47" s="7">
        <v>0.16137516299999999</v>
      </c>
      <c r="I47" s="35">
        <v>0.76</v>
      </c>
      <c r="J47" s="35">
        <v>5.1435669999999999E-3</v>
      </c>
      <c r="K47" s="7">
        <v>0.28999999999999998</v>
      </c>
      <c r="L47" s="7">
        <v>0.27408716900000002</v>
      </c>
      <c r="M47" s="35">
        <v>0.75</v>
      </c>
      <c r="N47" s="35">
        <v>5.9472500000000003E-3</v>
      </c>
      <c r="O47" s="7">
        <v>0.45</v>
      </c>
      <c r="P47" s="7">
        <v>9.1745135000000005E-2</v>
      </c>
    </row>
    <row r="48" spans="1:16" x14ac:dyDescent="0.35">
      <c r="A48" s="7" t="s">
        <v>574</v>
      </c>
      <c r="B48" s="7" t="s">
        <v>575</v>
      </c>
      <c r="C48" s="7">
        <v>5.1798847690000001</v>
      </c>
      <c r="E48" s="7">
        <v>0.23</v>
      </c>
      <c r="F48" s="7">
        <v>0.51996427300000003</v>
      </c>
      <c r="G48" s="7">
        <v>-0.55000000000000004</v>
      </c>
      <c r="H48" s="7">
        <v>8.1792821000000002E-2</v>
      </c>
      <c r="I48" s="7">
        <v>0.03</v>
      </c>
      <c r="J48" s="7">
        <v>0.93358278800000005</v>
      </c>
      <c r="K48" s="35">
        <v>-0.78</v>
      </c>
      <c r="L48" s="35">
        <v>2.5027184000000001E-2</v>
      </c>
      <c r="M48" s="7">
        <v>-0.2</v>
      </c>
      <c r="N48" s="7">
        <v>0.58940558399999998</v>
      </c>
      <c r="O48" s="7">
        <v>0.57999999999999996</v>
      </c>
      <c r="P48" s="7">
        <v>9.9625047999999994E-2</v>
      </c>
    </row>
    <row r="49" spans="1:16" x14ac:dyDescent="0.35">
      <c r="A49" s="7" t="s">
        <v>389</v>
      </c>
      <c r="B49" s="7" t="s">
        <v>388</v>
      </c>
      <c r="C49" s="7">
        <v>10.67664401</v>
      </c>
      <c r="E49" s="7">
        <v>0.22</v>
      </c>
      <c r="F49" s="7">
        <v>0.59150768300000001</v>
      </c>
      <c r="G49" s="7">
        <v>0.24</v>
      </c>
      <c r="H49" s="7">
        <v>0.47224665199999999</v>
      </c>
      <c r="I49" s="7">
        <v>-0.46</v>
      </c>
      <c r="J49" s="7">
        <v>0.27717665200000002</v>
      </c>
      <c r="K49" s="7">
        <v>0.02</v>
      </c>
      <c r="L49" s="7">
        <v>0.95057477400000001</v>
      </c>
      <c r="M49" s="7">
        <v>-0.6</v>
      </c>
      <c r="N49" s="7">
        <v>0.11284925799999999</v>
      </c>
      <c r="O49" s="7">
        <v>-0.72</v>
      </c>
      <c r="P49" s="7">
        <v>0.103466037</v>
      </c>
    </row>
    <row r="50" spans="1:16" x14ac:dyDescent="0.35">
      <c r="A50" s="7" t="s">
        <v>346</v>
      </c>
      <c r="B50" s="7" t="s">
        <v>345</v>
      </c>
      <c r="C50" s="7">
        <v>7.4611948840000002</v>
      </c>
      <c r="E50" s="7">
        <v>-0.97</v>
      </c>
      <c r="F50" s="7">
        <v>0.35826309699999997</v>
      </c>
      <c r="G50" s="7">
        <v>1.26</v>
      </c>
      <c r="H50" s="7">
        <v>8.8262428000000004E-2</v>
      </c>
      <c r="I50" s="7">
        <v>-0.36</v>
      </c>
      <c r="J50" s="7">
        <v>0.73474819400000002</v>
      </c>
      <c r="K50" s="35">
        <v>2.4</v>
      </c>
      <c r="L50" s="35">
        <v>2.705977E-2</v>
      </c>
      <c r="M50" s="7">
        <v>0.6</v>
      </c>
      <c r="N50" s="7">
        <v>0.57511213699999997</v>
      </c>
      <c r="O50" s="7">
        <v>-1.8</v>
      </c>
      <c r="P50" s="7">
        <v>0.104400652</v>
      </c>
    </row>
    <row r="51" spans="1:16" x14ac:dyDescent="0.35">
      <c r="A51" s="7" t="s">
        <v>377</v>
      </c>
      <c r="B51" s="7" t="s">
        <v>376</v>
      </c>
      <c r="C51" s="7">
        <v>215.61816630000001</v>
      </c>
      <c r="E51" s="7">
        <v>0.06</v>
      </c>
      <c r="F51" s="7">
        <v>0.768214379</v>
      </c>
      <c r="G51" s="7">
        <v>0.27</v>
      </c>
      <c r="H51" s="7">
        <v>0.17291132400000001</v>
      </c>
      <c r="I51" s="7">
        <v>-6.3E-2</v>
      </c>
      <c r="J51" s="7">
        <v>0.771020539</v>
      </c>
      <c r="K51" s="7">
        <v>0.22</v>
      </c>
      <c r="L51" s="7">
        <v>0.30044949399999998</v>
      </c>
      <c r="M51" s="7">
        <v>-0.12</v>
      </c>
      <c r="N51" s="7">
        <v>0.561873336</v>
      </c>
      <c r="O51" s="7">
        <v>-0.34</v>
      </c>
      <c r="P51" s="7">
        <v>0.108539951</v>
      </c>
    </row>
    <row r="52" spans="1:16" x14ac:dyDescent="0.35">
      <c r="A52" s="7" t="s">
        <v>576</v>
      </c>
      <c r="B52" s="7" t="s">
        <v>577</v>
      </c>
      <c r="C52" s="7">
        <v>523.25496090000001</v>
      </c>
      <c r="E52" s="7">
        <v>0.2</v>
      </c>
      <c r="F52" s="7">
        <v>0.100814555</v>
      </c>
      <c r="G52" s="7">
        <v>0.16</v>
      </c>
      <c r="H52" s="7">
        <v>0.184024085</v>
      </c>
      <c r="I52" s="7">
        <v>-0.02</v>
      </c>
      <c r="J52" s="7">
        <v>0.85615328899999998</v>
      </c>
      <c r="K52" s="7">
        <v>-0.03</v>
      </c>
      <c r="L52" s="7">
        <v>0.79834278999999997</v>
      </c>
      <c r="M52" s="7">
        <v>-0.23</v>
      </c>
      <c r="N52" s="7">
        <v>7.3620120999999997E-2</v>
      </c>
      <c r="O52" s="7">
        <v>-0.19</v>
      </c>
      <c r="P52" s="7">
        <v>0.122078303</v>
      </c>
    </row>
    <row r="53" spans="1:16" x14ac:dyDescent="0.35">
      <c r="A53" s="7" t="s">
        <v>358</v>
      </c>
      <c r="B53" s="7" t="s">
        <v>357</v>
      </c>
      <c r="C53" s="7">
        <v>1.5735334059999999</v>
      </c>
      <c r="E53" s="7">
        <v>1.1200000000000001</v>
      </c>
      <c r="F53" s="7">
        <v>6.1273840000000003E-2</v>
      </c>
      <c r="G53" s="7">
        <v>0.36</v>
      </c>
      <c r="H53" s="7">
        <v>0.48090924699999998</v>
      </c>
      <c r="I53" s="35">
        <v>1.43</v>
      </c>
      <c r="J53" s="35">
        <v>2.3491812000000001E-2</v>
      </c>
      <c r="K53" s="7">
        <v>-0.71</v>
      </c>
      <c r="L53" s="7">
        <v>0.262284289</v>
      </c>
      <c r="M53" s="7">
        <v>0.31</v>
      </c>
      <c r="N53" s="7">
        <v>0.65429320800000002</v>
      </c>
      <c r="O53" s="7">
        <v>1.03</v>
      </c>
      <c r="P53" s="7">
        <v>0.122458262</v>
      </c>
    </row>
    <row r="54" spans="1:16" x14ac:dyDescent="0.35">
      <c r="A54" s="7" t="s">
        <v>182</v>
      </c>
      <c r="B54" s="7" t="s">
        <v>181</v>
      </c>
      <c r="C54" s="7">
        <v>6296.9204390000004</v>
      </c>
      <c r="E54" s="7">
        <v>0.01</v>
      </c>
      <c r="F54" s="7">
        <v>0.93646917699999999</v>
      </c>
      <c r="G54" s="7">
        <v>0.1</v>
      </c>
      <c r="H54" s="7">
        <v>0.51148189300000002</v>
      </c>
      <c r="I54" s="7">
        <v>-0.15</v>
      </c>
      <c r="J54" s="7">
        <v>0.36599689600000002</v>
      </c>
      <c r="K54" s="7">
        <v>9.5000000000000001E-2</v>
      </c>
      <c r="L54" s="7">
        <v>0.58062371599999996</v>
      </c>
      <c r="M54" s="7">
        <v>-0.17</v>
      </c>
      <c r="N54" s="7">
        <v>0.32546069799999999</v>
      </c>
      <c r="O54" s="7">
        <v>-0.26</v>
      </c>
      <c r="P54" s="7">
        <v>0.124448155</v>
      </c>
    </row>
    <row r="55" spans="1:16" x14ac:dyDescent="0.35">
      <c r="A55" s="7" t="s">
        <v>236</v>
      </c>
      <c r="B55" s="7" t="s">
        <v>235</v>
      </c>
      <c r="C55" s="7">
        <v>40.382519440000003</v>
      </c>
      <c r="E55" s="7">
        <v>0.02</v>
      </c>
      <c r="F55" s="7">
        <v>0.94514063400000004</v>
      </c>
      <c r="G55" s="7">
        <v>0.26</v>
      </c>
      <c r="H55" s="7">
        <v>0.46316086699999998</v>
      </c>
      <c r="I55" s="35">
        <v>0.83</v>
      </c>
      <c r="J55" s="35">
        <v>3.9920199000000003E-2</v>
      </c>
      <c r="K55" s="7">
        <v>0.18</v>
      </c>
      <c r="L55" s="7">
        <v>0.64061781799999995</v>
      </c>
      <c r="M55" s="35">
        <v>0.81</v>
      </c>
      <c r="N55" s="35">
        <v>4.8160310999999997E-2</v>
      </c>
      <c r="O55" s="7">
        <v>0.62</v>
      </c>
      <c r="P55" s="7">
        <v>0.125474382</v>
      </c>
    </row>
    <row r="56" spans="1:16" x14ac:dyDescent="0.35">
      <c r="A56" s="7" t="s">
        <v>205</v>
      </c>
      <c r="B56" s="7" t="s">
        <v>204</v>
      </c>
      <c r="C56" s="7">
        <v>6.5418033290000004</v>
      </c>
      <c r="E56" s="7">
        <v>0.65</v>
      </c>
      <c r="F56" s="7">
        <v>0.105560871</v>
      </c>
      <c r="G56" s="7">
        <v>0.2</v>
      </c>
      <c r="H56" s="7">
        <v>0.56088123199999995</v>
      </c>
      <c r="I56" s="7">
        <v>0.85</v>
      </c>
      <c r="J56" s="7">
        <v>5.6406385000000003E-2</v>
      </c>
      <c r="K56" s="7">
        <v>-0.44</v>
      </c>
      <c r="L56" s="7">
        <v>0.28962323099999998</v>
      </c>
      <c r="M56" s="7">
        <v>0.2</v>
      </c>
      <c r="N56" s="7">
        <v>0.663962791</v>
      </c>
      <c r="O56" s="7">
        <v>0.64</v>
      </c>
      <c r="P56" s="7">
        <v>0.16585448799999999</v>
      </c>
    </row>
    <row r="57" spans="1:16" x14ac:dyDescent="0.35">
      <c r="A57" s="7" t="s">
        <v>495</v>
      </c>
      <c r="B57" s="7" t="s">
        <v>494</v>
      </c>
      <c r="C57" s="7">
        <v>21.541957310000001</v>
      </c>
      <c r="E57" s="7">
        <v>-0.02</v>
      </c>
      <c r="F57" s="7">
        <v>0.95314344500000003</v>
      </c>
      <c r="G57" s="7">
        <v>-0.16</v>
      </c>
      <c r="H57" s="7">
        <v>0.71064594599999997</v>
      </c>
      <c r="I57" s="7">
        <v>-0.78</v>
      </c>
      <c r="J57" s="7">
        <v>9.2836245999999997E-2</v>
      </c>
      <c r="K57" s="7">
        <v>-0.15</v>
      </c>
      <c r="L57" s="7">
        <v>0.73572117100000001</v>
      </c>
      <c r="M57" s="7">
        <v>-0.76</v>
      </c>
      <c r="N57" s="7">
        <v>0.103363872</v>
      </c>
      <c r="O57" s="7">
        <v>-0.6</v>
      </c>
      <c r="P57" s="7">
        <v>0.19492378099999999</v>
      </c>
    </row>
    <row r="58" spans="1:16" x14ac:dyDescent="0.35">
      <c r="A58" s="7" t="s">
        <v>578</v>
      </c>
      <c r="B58" s="7" t="s">
        <v>579</v>
      </c>
      <c r="C58" s="7">
        <v>15.053473439999999</v>
      </c>
      <c r="E58" s="7">
        <v>0.38</v>
      </c>
      <c r="F58" s="7">
        <v>7.1265493999999999E-2</v>
      </c>
      <c r="G58" s="7">
        <v>0.31</v>
      </c>
      <c r="H58" s="7">
        <v>0.11836719800000001</v>
      </c>
      <c r="I58" s="7">
        <v>0.03</v>
      </c>
      <c r="J58" s="7">
        <v>0.88381550499999995</v>
      </c>
      <c r="K58" s="7">
        <v>-0.06</v>
      </c>
      <c r="L58" s="7">
        <v>0.764798969</v>
      </c>
      <c r="M58" s="7">
        <v>-0.35</v>
      </c>
      <c r="N58" s="7">
        <v>0.11049500700000001</v>
      </c>
      <c r="O58" s="7">
        <v>-0.28000000000000003</v>
      </c>
      <c r="P58" s="7">
        <v>0.19950022000000001</v>
      </c>
    </row>
    <row r="59" spans="1:16" x14ac:dyDescent="0.35">
      <c r="A59" s="7" t="s">
        <v>407</v>
      </c>
      <c r="B59" s="7" t="s">
        <v>406</v>
      </c>
      <c r="C59" s="7">
        <v>8883.7303269999993</v>
      </c>
      <c r="E59" s="7">
        <v>0.34</v>
      </c>
      <c r="F59" s="7">
        <v>8.5142932000000004E-2</v>
      </c>
      <c r="G59" s="7">
        <v>0.25</v>
      </c>
      <c r="H59" s="7">
        <v>0.16104647999999999</v>
      </c>
      <c r="I59" s="7">
        <v>2E-3</v>
      </c>
      <c r="J59" s="7">
        <v>0.99055049699999997</v>
      </c>
      <c r="K59" s="7">
        <v>-0.08</v>
      </c>
      <c r="L59" s="7">
        <v>0.67450303</v>
      </c>
      <c r="M59" s="7">
        <v>-0.34</v>
      </c>
      <c r="N59" s="7">
        <v>9.3207204000000002E-2</v>
      </c>
      <c r="O59" s="7">
        <v>-0.25</v>
      </c>
      <c r="P59" s="7">
        <v>0.20264829300000001</v>
      </c>
    </row>
    <row r="60" spans="1:16" x14ac:dyDescent="0.35">
      <c r="A60" s="7" t="s">
        <v>161</v>
      </c>
      <c r="B60" s="7" t="s">
        <v>160</v>
      </c>
      <c r="C60" s="7">
        <v>689.20048029999998</v>
      </c>
      <c r="E60" s="7">
        <v>0.06</v>
      </c>
      <c r="F60" s="7">
        <v>0.78498247399999999</v>
      </c>
      <c r="G60" s="7">
        <v>0.22</v>
      </c>
      <c r="H60" s="7">
        <v>0.28209221099999998</v>
      </c>
      <c r="I60" s="35">
        <v>0.49</v>
      </c>
      <c r="J60" s="35">
        <v>3.3803139000000003E-2</v>
      </c>
      <c r="K60" s="7">
        <v>0.13</v>
      </c>
      <c r="L60" s="7">
        <v>0.54359068899999996</v>
      </c>
      <c r="M60" s="7">
        <v>0.43</v>
      </c>
      <c r="N60" s="7">
        <v>6.3408131000000006E-2</v>
      </c>
      <c r="O60" s="7">
        <v>0.28999999999999998</v>
      </c>
      <c r="P60" s="7">
        <v>0.205306082</v>
      </c>
    </row>
    <row r="61" spans="1:16" x14ac:dyDescent="0.35">
      <c r="A61" s="7" t="s">
        <v>419</v>
      </c>
      <c r="B61" s="7" t="s">
        <v>418</v>
      </c>
      <c r="C61" s="7">
        <v>13.677351030000001</v>
      </c>
      <c r="E61" s="7">
        <v>0.35</v>
      </c>
      <c r="F61" s="7">
        <v>0.32961311300000001</v>
      </c>
      <c r="G61" s="7">
        <v>0.23</v>
      </c>
      <c r="H61" s="7">
        <v>0.45112629199999998</v>
      </c>
      <c r="I61" s="7">
        <v>0.72</v>
      </c>
      <c r="J61" s="7">
        <v>6.3914901999999996E-2</v>
      </c>
      <c r="K61" s="7">
        <v>-0.13</v>
      </c>
      <c r="L61" s="7">
        <v>0.72810897299999999</v>
      </c>
      <c r="M61" s="7">
        <v>0.36</v>
      </c>
      <c r="N61" s="7">
        <v>0.36005006899999997</v>
      </c>
      <c r="O61" s="7">
        <v>0.49</v>
      </c>
      <c r="P61" s="7">
        <v>0.21405458199999999</v>
      </c>
    </row>
    <row r="62" spans="1:16" x14ac:dyDescent="0.35">
      <c r="A62" s="7" t="s">
        <v>326</v>
      </c>
      <c r="B62" s="7" t="s">
        <v>325</v>
      </c>
      <c r="C62" s="7">
        <v>2850.7907679999998</v>
      </c>
      <c r="E62" s="7">
        <v>-0.1</v>
      </c>
      <c r="F62" s="7">
        <v>0.58360294000000001</v>
      </c>
      <c r="G62" s="35">
        <v>-0.33</v>
      </c>
      <c r="H62" s="35">
        <v>2.7050042999999999E-2</v>
      </c>
      <c r="I62" s="7">
        <v>-0.1</v>
      </c>
      <c r="J62" s="7">
        <v>0.58255195400000004</v>
      </c>
      <c r="K62" s="7">
        <v>-0.22</v>
      </c>
      <c r="L62" s="7">
        <v>0.22291852100000001</v>
      </c>
      <c r="M62" s="7">
        <v>-2E-3</v>
      </c>
      <c r="N62" s="7">
        <v>0.99042169499999999</v>
      </c>
      <c r="O62" s="7">
        <v>0.22</v>
      </c>
      <c r="P62" s="7">
        <v>0.23240302500000001</v>
      </c>
    </row>
    <row r="63" spans="1:16" x14ac:dyDescent="0.35">
      <c r="A63" s="7" t="s">
        <v>499</v>
      </c>
      <c r="B63" s="7" t="s">
        <v>498</v>
      </c>
      <c r="C63" s="7">
        <v>2.1405003460000001</v>
      </c>
      <c r="E63" s="7">
        <v>0.46</v>
      </c>
      <c r="F63" s="7">
        <v>0.43200267599999997</v>
      </c>
      <c r="G63" s="7">
        <v>-0.05</v>
      </c>
      <c r="H63" s="7">
        <v>0.915977398</v>
      </c>
      <c r="I63" s="7">
        <v>-0.59</v>
      </c>
      <c r="J63" s="7">
        <v>0.25869129000000002</v>
      </c>
      <c r="K63" s="7">
        <v>-0.47</v>
      </c>
      <c r="L63" s="7">
        <v>0.43233195699999999</v>
      </c>
      <c r="M63" s="7">
        <v>-1</v>
      </c>
      <c r="N63" s="7">
        <v>6.2862537999999996E-2</v>
      </c>
      <c r="O63" s="7">
        <v>-0.57999999999999996</v>
      </c>
      <c r="P63" s="7">
        <v>0.27760302599999997</v>
      </c>
    </row>
    <row r="64" spans="1:16" x14ac:dyDescent="0.35">
      <c r="A64" s="7" t="s">
        <v>298</v>
      </c>
      <c r="B64" s="7" t="s">
        <v>297</v>
      </c>
      <c r="C64" s="7">
        <v>5.0998764599999999</v>
      </c>
      <c r="E64" s="7">
        <v>-0.48</v>
      </c>
      <c r="F64" s="7">
        <v>0.20347287</v>
      </c>
      <c r="G64" s="7">
        <v>-0.61</v>
      </c>
      <c r="H64" s="7">
        <v>9.7504654999999996E-2</v>
      </c>
      <c r="I64" s="35">
        <v>-0.97</v>
      </c>
      <c r="J64" s="35">
        <v>8.5944550000000008E-3</v>
      </c>
      <c r="K64" s="7">
        <v>-0.11</v>
      </c>
      <c r="L64" s="7">
        <v>0.74395317800000005</v>
      </c>
      <c r="M64" s="7">
        <v>-0.49</v>
      </c>
      <c r="N64" s="7">
        <v>0.16355245199999999</v>
      </c>
      <c r="O64" s="7">
        <v>-0.37</v>
      </c>
      <c r="P64" s="7">
        <v>0.29103062000000002</v>
      </c>
    </row>
    <row r="65" spans="1:16" x14ac:dyDescent="0.35">
      <c r="A65" s="7" t="s">
        <v>409</v>
      </c>
      <c r="B65" s="7" t="s">
        <v>408</v>
      </c>
      <c r="C65" s="7">
        <v>6.0929428799999998</v>
      </c>
      <c r="E65" s="35">
        <v>0.84</v>
      </c>
      <c r="F65" s="35">
        <v>1.0337702000000001E-2</v>
      </c>
      <c r="G65" s="7">
        <v>0.11</v>
      </c>
      <c r="H65" s="7">
        <v>0.70365562199999998</v>
      </c>
      <c r="I65" s="7">
        <v>0.44</v>
      </c>
      <c r="J65" s="7">
        <v>0.17749566899999999</v>
      </c>
      <c r="K65" s="35">
        <v>-0.75</v>
      </c>
      <c r="L65" s="35">
        <v>2.7809528E-2</v>
      </c>
      <c r="M65" s="7">
        <v>-0.4</v>
      </c>
      <c r="N65" s="7">
        <v>0.256287763</v>
      </c>
      <c r="O65" s="7">
        <v>0.34</v>
      </c>
      <c r="P65" s="7">
        <v>0.30836444400000002</v>
      </c>
    </row>
    <row r="66" spans="1:16" x14ac:dyDescent="0.35">
      <c r="A66" s="7" t="s">
        <v>580</v>
      </c>
      <c r="B66" s="7" t="s">
        <v>581</v>
      </c>
      <c r="C66" s="7">
        <v>4.7019511979999997</v>
      </c>
      <c r="E66" s="7">
        <v>0.12</v>
      </c>
      <c r="F66" s="7">
        <v>0.76922756800000003</v>
      </c>
      <c r="G66" s="7">
        <v>-0.63</v>
      </c>
      <c r="H66" s="7">
        <v>8.9215556000000001E-2</v>
      </c>
      <c r="I66" s="7">
        <v>-0.27</v>
      </c>
      <c r="J66" s="7">
        <v>0.52569562599999997</v>
      </c>
      <c r="K66" s="7">
        <v>-0.79</v>
      </c>
      <c r="L66" s="7">
        <v>6.0176991999999999E-2</v>
      </c>
      <c r="M66" s="7">
        <v>-0.4</v>
      </c>
      <c r="N66" s="7">
        <v>0.357614447</v>
      </c>
      <c r="O66" s="7">
        <v>0.39</v>
      </c>
      <c r="P66" s="7">
        <v>0.33884531299999998</v>
      </c>
    </row>
    <row r="67" spans="1:16" x14ac:dyDescent="0.35">
      <c r="A67" s="7" t="s">
        <v>312</v>
      </c>
      <c r="B67" s="7" t="s">
        <v>311</v>
      </c>
      <c r="C67" s="7">
        <v>419.7332151</v>
      </c>
      <c r="E67" s="7">
        <v>-0.34</v>
      </c>
      <c r="F67" s="7">
        <v>5.8588248000000002E-2</v>
      </c>
      <c r="G67" s="7">
        <v>-0.27</v>
      </c>
      <c r="H67" s="7">
        <v>0.115046631</v>
      </c>
      <c r="I67" s="7">
        <v>-0.05</v>
      </c>
      <c r="J67" s="7">
        <v>0.789040611</v>
      </c>
      <c r="K67" s="7">
        <v>0.12</v>
      </c>
      <c r="L67" s="7">
        <v>0.500212455</v>
      </c>
      <c r="M67" s="7">
        <v>0.28999999999999998</v>
      </c>
      <c r="N67" s="7">
        <v>0.112430348</v>
      </c>
      <c r="O67" s="7">
        <v>0.17</v>
      </c>
      <c r="P67" s="7">
        <v>0.35244586100000003</v>
      </c>
    </row>
    <row r="68" spans="1:16" x14ac:dyDescent="0.35">
      <c r="A68" s="7" t="s">
        <v>582</v>
      </c>
      <c r="B68" s="7" t="s">
        <v>583</v>
      </c>
      <c r="C68" s="7">
        <v>39.168745029999997</v>
      </c>
      <c r="E68" s="35">
        <v>-0.69</v>
      </c>
      <c r="F68" s="35">
        <v>3.776202E-2</v>
      </c>
      <c r="G68" s="7">
        <v>-0.56999999999999995</v>
      </c>
      <c r="H68" s="7">
        <v>8.2009548000000002E-2</v>
      </c>
      <c r="I68" s="7">
        <v>-0.22</v>
      </c>
      <c r="J68" s="7">
        <v>0.508843402</v>
      </c>
      <c r="K68" s="7">
        <v>0.15</v>
      </c>
      <c r="L68" s="7">
        <v>0.64258694599999999</v>
      </c>
      <c r="M68" s="7">
        <v>0.46</v>
      </c>
      <c r="N68" s="7">
        <v>0.16636272399999999</v>
      </c>
      <c r="O68" s="7">
        <v>0.31</v>
      </c>
      <c r="P68" s="7">
        <v>0.352745007</v>
      </c>
    </row>
    <row r="69" spans="1:16" x14ac:dyDescent="0.35">
      <c r="A69" s="7" t="s">
        <v>584</v>
      </c>
      <c r="B69" s="7" t="s">
        <v>585</v>
      </c>
      <c r="C69" s="7">
        <v>10.08047925</v>
      </c>
      <c r="E69" s="7">
        <v>0.22</v>
      </c>
      <c r="F69" s="7">
        <v>0.36728782100000001</v>
      </c>
      <c r="G69" s="7">
        <v>0.26</v>
      </c>
      <c r="H69" s="7">
        <v>0.29372393899999999</v>
      </c>
      <c r="I69" s="35">
        <v>0.53</v>
      </c>
      <c r="J69" s="35">
        <v>3.7815784999999998E-2</v>
      </c>
      <c r="K69" s="7">
        <v>6.3E-2</v>
      </c>
      <c r="L69" s="7">
        <v>0.80872404799999997</v>
      </c>
      <c r="M69" s="7">
        <v>0.31</v>
      </c>
      <c r="N69" s="7">
        <v>0.23830263700000001</v>
      </c>
      <c r="O69" s="7">
        <v>0.25</v>
      </c>
      <c r="P69" s="7">
        <v>0.35660464200000003</v>
      </c>
    </row>
    <row r="70" spans="1:16" x14ac:dyDescent="0.35">
      <c r="A70" s="7" t="s">
        <v>451</v>
      </c>
      <c r="B70" s="7" t="s">
        <v>450</v>
      </c>
      <c r="C70" s="7">
        <v>8.1649606089999995</v>
      </c>
      <c r="E70" s="7">
        <v>-0.28999999999999998</v>
      </c>
      <c r="F70" s="7">
        <v>0.36234398699999998</v>
      </c>
      <c r="G70" s="7">
        <v>0.52</v>
      </c>
      <c r="H70" s="7">
        <v>6.3393167E-2</v>
      </c>
      <c r="I70" s="7">
        <v>0.2</v>
      </c>
      <c r="J70" s="7">
        <v>0.54807477999999998</v>
      </c>
      <c r="K70" s="35">
        <v>0.81</v>
      </c>
      <c r="L70" s="35">
        <v>1.7277779E-2</v>
      </c>
      <c r="M70" s="7">
        <v>0.49</v>
      </c>
      <c r="N70" s="7">
        <v>0.138160906</v>
      </c>
      <c r="O70" s="7">
        <v>-0.32</v>
      </c>
      <c r="P70" s="7">
        <v>0.36032553499999997</v>
      </c>
    </row>
    <row r="71" spans="1:16" x14ac:dyDescent="0.35">
      <c r="A71" s="7" t="s">
        <v>11</v>
      </c>
      <c r="B71" s="7" t="s">
        <v>200</v>
      </c>
      <c r="C71" s="7">
        <v>864.59668910000005</v>
      </c>
      <c r="E71" s="7">
        <v>5.2999999999999999E-2</v>
      </c>
      <c r="F71" s="7">
        <v>0.60732447599999995</v>
      </c>
      <c r="G71" s="7">
        <v>-0.06</v>
      </c>
      <c r="H71" s="7">
        <v>0.558778471</v>
      </c>
      <c r="I71" s="7">
        <v>-0.15</v>
      </c>
      <c r="J71" s="7">
        <v>0.14531086800000001</v>
      </c>
      <c r="K71" s="7">
        <v>-0.11</v>
      </c>
      <c r="L71" s="7">
        <v>0.267653378</v>
      </c>
      <c r="M71" s="7">
        <v>-0.2</v>
      </c>
      <c r="N71" s="7">
        <v>5.0004400999999997E-2</v>
      </c>
      <c r="O71" s="7">
        <v>-0.09</v>
      </c>
      <c r="P71" s="7">
        <v>0.381787869</v>
      </c>
    </row>
    <row r="72" spans="1:16" x14ac:dyDescent="0.35">
      <c r="A72" s="7" t="s">
        <v>586</v>
      </c>
      <c r="B72" s="7" t="s">
        <v>587</v>
      </c>
      <c r="C72" s="7">
        <v>40.34917557</v>
      </c>
      <c r="E72" s="35">
        <v>0.43</v>
      </c>
      <c r="F72" s="35">
        <v>4.079821E-3</v>
      </c>
      <c r="G72" s="7">
        <v>0.16</v>
      </c>
      <c r="H72" s="7">
        <v>0.36085195399999997</v>
      </c>
      <c r="I72" s="7">
        <v>3.6999999999999998E-2</v>
      </c>
      <c r="J72" s="7">
        <v>0.80356723900000004</v>
      </c>
      <c r="K72" s="7">
        <v>-0.27</v>
      </c>
      <c r="L72" s="7">
        <v>8.1986539999999997E-2</v>
      </c>
      <c r="M72" s="35">
        <v>-0.39</v>
      </c>
      <c r="N72" s="35">
        <v>1.0750028999999999E-2</v>
      </c>
      <c r="O72" s="7">
        <v>-0.12</v>
      </c>
      <c r="P72" s="7">
        <v>0.41829208299999998</v>
      </c>
    </row>
    <row r="73" spans="1:16" x14ac:dyDescent="0.35">
      <c r="A73" s="7" t="s">
        <v>588</v>
      </c>
      <c r="B73" s="7" t="s">
        <v>589</v>
      </c>
      <c r="C73" s="7">
        <v>24.2587929</v>
      </c>
      <c r="E73" s="7">
        <v>0.15</v>
      </c>
      <c r="F73" s="7">
        <v>0.38865174499999999</v>
      </c>
      <c r="G73" s="7">
        <v>-0.19</v>
      </c>
      <c r="H73" s="7">
        <v>0.21360775800000001</v>
      </c>
      <c r="I73" s="7">
        <v>-0.06</v>
      </c>
      <c r="J73" s="7">
        <v>0.69305754100000005</v>
      </c>
      <c r="K73" s="35">
        <v>-0.35</v>
      </c>
      <c r="L73" s="35">
        <v>4.1079309000000001E-2</v>
      </c>
      <c r="M73" s="7">
        <v>-0.21</v>
      </c>
      <c r="N73" s="7">
        <v>0.21711466600000001</v>
      </c>
      <c r="O73" s="7">
        <v>0.13</v>
      </c>
      <c r="P73" s="7">
        <v>0.42123371599999998</v>
      </c>
    </row>
    <row r="74" spans="1:16" x14ac:dyDescent="0.35">
      <c r="A74" s="7" t="s">
        <v>8</v>
      </c>
      <c r="B74" s="7" t="s">
        <v>218</v>
      </c>
      <c r="C74" s="7">
        <v>19.80967128</v>
      </c>
      <c r="E74" s="7">
        <v>0.31</v>
      </c>
      <c r="F74" s="7">
        <v>0.47013230099999997</v>
      </c>
      <c r="G74" s="7">
        <v>0.56999999999999995</v>
      </c>
      <c r="H74" s="7">
        <v>8.6391554999999995E-2</v>
      </c>
      <c r="I74" s="35">
        <v>0.93</v>
      </c>
      <c r="J74" s="35">
        <v>4.3444049999999998E-2</v>
      </c>
      <c r="K74" s="7">
        <v>0.24</v>
      </c>
      <c r="L74" s="7">
        <v>0.58033614499999997</v>
      </c>
      <c r="M74" s="7">
        <v>0.62</v>
      </c>
      <c r="N74" s="7">
        <v>0.184473528</v>
      </c>
      <c r="O74" s="7">
        <v>0.37</v>
      </c>
      <c r="P74" s="7">
        <v>0.43016810300000002</v>
      </c>
    </row>
    <row r="75" spans="1:16" x14ac:dyDescent="0.35">
      <c r="A75" s="7" t="s">
        <v>328</v>
      </c>
      <c r="B75" s="7" t="s">
        <v>327</v>
      </c>
      <c r="C75" s="7">
        <v>36109.673049999998</v>
      </c>
      <c r="E75" s="35">
        <v>0.64</v>
      </c>
      <c r="F75" s="35">
        <v>3.891313E-3</v>
      </c>
      <c r="G75" s="35">
        <v>0.47</v>
      </c>
      <c r="H75" s="35">
        <v>2.1994472000000001E-2</v>
      </c>
      <c r="I75" s="7">
        <v>0.3</v>
      </c>
      <c r="J75" s="7">
        <v>0.180479001</v>
      </c>
      <c r="K75" s="7">
        <v>-0.16</v>
      </c>
      <c r="L75" s="7">
        <v>0.45997512699999998</v>
      </c>
      <c r="M75" s="7">
        <v>-0.34</v>
      </c>
      <c r="N75" s="7">
        <v>0.135139709</v>
      </c>
      <c r="O75" s="7">
        <v>-0.17</v>
      </c>
      <c r="P75" s="7">
        <v>0.43972973700000001</v>
      </c>
    </row>
    <row r="76" spans="1:16" x14ac:dyDescent="0.35">
      <c r="A76" s="7" t="s">
        <v>278</v>
      </c>
      <c r="B76" s="7" t="s">
        <v>277</v>
      </c>
      <c r="C76" s="7">
        <v>4.425298808</v>
      </c>
      <c r="E76" s="7">
        <v>0.82</v>
      </c>
      <c r="F76" s="7">
        <v>0.12610405599999999</v>
      </c>
      <c r="G76" s="7">
        <v>-0.64</v>
      </c>
      <c r="H76" s="7">
        <v>0.122367106</v>
      </c>
      <c r="I76" s="7">
        <v>-0.25</v>
      </c>
      <c r="J76" s="7">
        <v>0.61097911900000001</v>
      </c>
      <c r="K76" s="35">
        <v>-1.45</v>
      </c>
      <c r="L76" s="35">
        <v>6.4622940000000004E-3</v>
      </c>
      <c r="M76" s="35">
        <v>-1.08</v>
      </c>
      <c r="N76" s="35">
        <v>4.7196459000000003E-2</v>
      </c>
      <c r="O76" s="7">
        <v>0.36</v>
      </c>
      <c r="P76" s="7">
        <v>0.46406899899999998</v>
      </c>
    </row>
    <row r="77" spans="1:16" x14ac:dyDescent="0.35">
      <c r="A77" s="7" t="s">
        <v>387</v>
      </c>
      <c r="B77" s="7" t="s">
        <v>386</v>
      </c>
      <c r="C77" s="7">
        <v>4.2422366550000001</v>
      </c>
      <c r="E77" s="7">
        <v>0.4</v>
      </c>
      <c r="F77" s="7">
        <v>0.35927709899999999</v>
      </c>
      <c r="G77" s="7">
        <v>-0.26</v>
      </c>
      <c r="H77" s="7">
        <v>0.50971120299999995</v>
      </c>
      <c r="I77" s="7">
        <v>-0.48</v>
      </c>
      <c r="J77" s="7">
        <v>0.24518772799999999</v>
      </c>
      <c r="K77" s="7">
        <v>-0.63</v>
      </c>
      <c r="L77" s="7">
        <v>0.151678537</v>
      </c>
      <c r="M77" s="35">
        <v>-0.89</v>
      </c>
      <c r="N77" s="35">
        <v>4.2373108E-2</v>
      </c>
      <c r="O77" s="7">
        <v>-0.25</v>
      </c>
      <c r="P77" s="7">
        <v>0.54036724599999997</v>
      </c>
    </row>
    <row r="78" spans="1:16" x14ac:dyDescent="0.35">
      <c r="A78" s="7" t="s">
        <v>296</v>
      </c>
      <c r="B78" s="7" t="s">
        <v>295</v>
      </c>
      <c r="C78" s="7">
        <v>4.4712994850000003</v>
      </c>
      <c r="E78" s="7">
        <v>-1.04</v>
      </c>
      <c r="F78" s="7">
        <v>6.0860081000000003E-2</v>
      </c>
      <c r="G78" s="7">
        <v>0.51</v>
      </c>
      <c r="H78" s="7">
        <v>0.40817144100000002</v>
      </c>
      <c r="I78" s="7">
        <v>0.27</v>
      </c>
      <c r="J78" s="7">
        <v>0.64648075900000002</v>
      </c>
      <c r="K78" s="35">
        <v>1.67</v>
      </c>
      <c r="L78" s="35">
        <v>4.724766E-3</v>
      </c>
      <c r="M78" s="35">
        <v>1.31</v>
      </c>
      <c r="N78" s="35">
        <v>2.3029114999999999E-2</v>
      </c>
      <c r="O78" s="7">
        <v>-0.36</v>
      </c>
      <c r="P78" s="7">
        <v>0.57257514399999998</v>
      </c>
    </row>
    <row r="79" spans="1:16" x14ac:dyDescent="0.35">
      <c r="A79" s="7" t="s">
        <v>421</v>
      </c>
      <c r="B79" s="7" t="s">
        <v>420</v>
      </c>
      <c r="C79" s="7">
        <v>149.0124801</v>
      </c>
      <c r="E79" s="7">
        <v>0.27</v>
      </c>
      <c r="F79" s="7">
        <v>6.8691758000000006E-2</v>
      </c>
      <c r="G79" s="7">
        <v>0.18</v>
      </c>
      <c r="H79" s="7">
        <v>0.162124346</v>
      </c>
      <c r="I79" s="7">
        <v>0.11</v>
      </c>
      <c r="J79" s="7">
        <v>0.456419248</v>
      </c>
      <c r="K79" s="7">
        <v>-7.0000000000000007E-2</v>
      </c>
      <c r="L79" s="7">
        <v>0.62860725100000003</v>
      </c>
      <c r="M79" s="7">
        <v>-0.15</v>
      </c>
      <c r="N79" s="7">
        <v>0.300887711</v>
      </c>
      <c r="O79" s="7">
        <v>-0.08</v>
      </c>
      <c r="P79" s="7">
        <v>0.57475512299999998</v>
      </c>
    </row>
    <row r="80" spans="1:16" x14ac:dyDescent="0.35">
      <c r="A80" s="7" t="s">
        <v>192</v>
      </c>
      <c r="B80" s="7" t="s">
        <v>191</v>
      </c>
      <c r="C80" s="7">
        <v>118.8606753</v>
      </c>
      <c r="E80" s="7">
        <v>-0.1</v>
      </c>
      <c r="F80" s="7">
        <v>0.41754389800000002</v>
      </c>
      <c r="G80" s="7">
        <v>0.14000000000000001</v>
      </c>
      <c r="H80" s="7">
        <v>0.297290999</v>
      </c>
      <c r="I80" s="7">
        <v>0.04</v>
      </c>
      <c r="J80" s="7">
        <v>0.73876255300000004</v>
      </c>
      <c r="K80" s="7">
        <v>0.22</v>
      </c>
      <c r="L80" s="7">
        <v>9.1989899E-2</v>
      </c>
      <c r="M80" s="7">
        <v>0.15</v>
      </c>
      <c r="N80" s="7">
        <v>0.25943568</v>
      </c>
      <c r="O80" s="7">
        <v>-7.2999999999999995E-2</v>
      </c>
      <c r="P80" s="7">
        <v>0.58933371300000004</v>
      </c>
    </row>
    <row r="81" spans="1:16" x14ac:dyDescent="0.35">
      <c r="A81" s="7" t="s">
        <v>405</v>
      </c>
      <c r="B81" s="7" t="s">
        <v>404</v>
      </c>
      <c r="C81" s="7">
        <v>6.8549487640000004</v>
      </c>
      <c r="E81" s="35">
        <v>-1.23</v>
      </c>
      <c r="F81" s="35">
        <v>8.1663650000000001E-3</v>
      </c>
      <c r="G81" s="7">
        <v>-0.62</v>
      </c>
      <c r="H81" s="7">
        <v>0.14748428799999999</v>
      </c>
      <c r="I81" s="7">
        <v>-0.36</v>
      </c>
      <c r="J81" s="7">
        <v>0.44806131700000001</v>
      </c>
      <c r="K81" s="7">
        <v>0.64</v>
      </c>
      <c r="L81" s="7">
        <v>0.15510126599999999</v>
      </c>
      <c r="M81" s="7">
        <v>0.86</v>
      </c>
      <c r="N81" s="7">
        <v>5.9176887999999997E-2</v>
      </c>
      <c r="O81" s="7">
        <v>0.21</v>
      </c>
      <c r="P81" s="7">
        <v>0.64515247399999998</v>
      </c>
    </row>
    <row r="82" spans="1:16" x14ac:dyDescent="0.35">
      <c r="A82" s="7" t="s">
        <v>590</v>
      </c>
      <c r="B82" s="7" t="s">
        <v>591</v>
      </c>
      <c r="C82" s="7">
        <v>25.368956440000002</v>
      </c>
      <c r="E82" s="7">
        <v>-0.03</v>
      </c>
      <c r="F82" s="7">
        <v>0.88079943199999999</v>
      </c>
      <c r="G82" s="7">
        <v>0.37</v>
      </c>
      <c r="H82" s="7">
        <v>0.12835859099999999</v>
      </c>
      <c r="I82" s="7">
        <v>0.46</v>
      </c>
      <c r="J82" s="7">
        <v>7.6936661000000003E-2</v>
      </c>
      <c r="K82" s="7">
        <v>0.38</v>
      </c>
      <c r="L82" s="7">
        <v>0.131425876</v>
      </c>
      <c r="M82" s="7">
        <v>0.49</v>
      </c>
      <c r="N82" s="7">
        <v>5.6145654000000003E-2</v>
      </c>
      <c r="O82" s="7">
        <v>0.11</v>
      </c>
      <c r="P82" s="7">
        <v>0.67220387699999995</v>
      </c>
    </row>
    <row r="83" spans="1:16" x14ac:dyDescent="0.35">
      <c r="A83" s="7" t="s">
        <v>171</v>
      </c>
      <c r="B83" s="7" t="s">
        <v>170</v>
      </c>
      <c r="C83" s="7">
        <v>39587.447809999998</v>
      </c>
      <c r="E83" s="35">
        <v>0.25</v>
      </c>
      <c r="F83" s="35">
        <v>4.2043803999999997E-2</v>
      </c>
      <c r="G83" s="7">
        <v>7.0000000000000001E-3</v>
      </c>
      <c r="H83" s="7">
        <v>0.94698325000000005</v>
      </c>
      <c r="I83" s="7">
        <v>-0.03</v>
      </c>
      <c r="J83" s="7">
        <v>0.78687729299999998</v>
      </c>
      <c r="K83" s="7">
        <v>-0.23</v>
      </c>
      <c r="L83" s="7">
        <v>5.4162571E-2</v>
      </c>
      <c r="M83" s="35">
        <v>-0.28000000000000003</v>
      </c>
      <c r="N83" s="35">
        <v>2.3375640999999999E-2</v>
      </c>
      <c r="O83" s="7">
        <v>-4.5999999999999999E-2</v>
      </c>
      <c r="P83" s="7">
        <v>0.70663739699999994</v>
      </c>
    </row>
    <row r="84" spans="1:16" x14ac:dyDescent="0.35">
      <c r="A84" s="7" t="s">
        <v>592</v>
      </c>
      <c r="B84" s="7" t="s">
        <v>593</v>
      </c>
      <c r="C84" s="7">
        <v>3.2523735779999998</v>
      </c>
      <c r="E84" s="7">
        <v>0.73</v>
      </c>
      <c r="F84" s="7">
        <v>0.20394707400000001</v>
      </c>
      <c r="G84" s="7">
        <v>-4.0000000000000001E-3</v>
      </c>
      <c r="H84" s="7">
        <v>0.992363738</v>
      </c>
      <c r="I84" s="7">
        <v>-0.22</v>
      </c>
      <c r="J84" s="7">
        <v>0.68922313199999996</v>
      </c>
      <c r="K84" s="7">
        <v>-0.77</v>
      </c>
      <c r="L84" s="7">
        <v>0.18156844699999999</v>
      </c>
      <c r="M84" s="7">
        <v>-0.95</v>
      </c>
      <c r="N84" s="7">
        <v>0.105082703</v>
      </c>
      <c r="O84" s="7">
        <v>-0.17</v>
      </c>
      <c r="P84" s="7">
        <v>0.75759632499999996</v>
      </c>
    </row>
    <row r="85" spans="1:16" x14ac:dyDescent="0.35">
      <c r="A85" s="7" t="s">
        <v>184</v>
      </c>
      <c r="B85" s="7" t="s">
        <v>183</v>
      </c>
      <c r="C85" s="7">
        <v>9.0262282769999995</v>
      </c>
      <c r="E85" s="7">
        <v>0.18</v>
      </c>
      <c r="F85" s="7">
        <v>0.52775214999999998</v>
      </c>
      <c r="G85" s="7">
        <v>-0.41</v>
      </c>
      <c r="H85" s="7">
        <v>8.5051368000000002E-2</v>
      </c>
      <c r="I85" s="7">
        <v>-0.28999999999999998</v>
      </c>
      <c r="J85" s="7">
        <v>0.30827061300000003</v>
      </c>
      <c r="K85" s="7">
        <v>-0.56000000000000005</v>
      </c>
      <c r="L85" s="7">
        <v>5.2478400000000001E-2</v>
      </c>
      <c r="M85" s="7">
        <v>-0.48</v>
      </c>
      <c r="N85" s="7">
        <v>0.103173163</v>
      </c>
      <c r="O85" s="7">
        <v>8.3000000000000004E-2</v>
      </c>
      <c r="P85" s="7">
        <v>0.77081544499999999</v>
      </c>
    </row>
    <row r="86" spans="1:16" x14ac:dyDescent="0.35">
      <c r="A86" s="7" t="s">
        <v>415</v>
      </c>
      <c r="B86" s="7" t="s">
        <v>414</v>
      </c>
      <c r="C86" s="7">
        <v>80.840772990000005</v>
      </c>
      <c r="E86" s="35">
        <v>0.44</v>
      </c>
      <c r="F86" s="35">
        <v>7.1151799999999996E-3</v>
      </c>
      <c r="G86" s="7">
        <v>0.08</v>
      </c>
      <c r="H86" s="7">
        <v>0.68081139800000001</v>
      </c>
      <c r="I86" s="7">
        <v>0.13</v>
      </c>
      <c r="J86" s="7">
        <v>0.41098466299999997</v>
      </c>
      <c r="K86" s="35">
        <v>-0.34</v>
      </c>
      <c r="L86" s="35">
        <v>4.1742886E-2</v>
      </c>
      <c r="M86" s="7">
        <v>-0.3</v>
      </c>
      <c r="N86" s="7">
        <v>7.0300615999999996E-2</v>
      </c>
      <c r="O86" s="7">
        <v>0.03</v>
      </c>
      <c r="P86" s="7">
        <v>0.84509259199999998</v>
      </c>
    </row>
    <row r="87" spans="1:16" x14ac:dyDescent="0.35">
      <c r="A87" s="7" t="s">
        <v>427</v>
      </c>
      <c r="B87" s="7" t="s">
        <v>426</v>
      </c>
      <c r="C87" s="7">
        <v>242.2704372</v>
      </c>
      <c r="E87" s="7">
        <v>0.21</v>
      </c>
      <c r="F87" s="7">
        <v>5.9982990999999999E-2</v>
      </c>
      <c r="G87" s="7">
        <v>0.14000000000000001</v>
      </c>
      <c r="H87" s="7">
        <v>0.13487070800000001</v>
      </c>
      <c r="I87" s="7">
        <v>0.13</v>
      </c>
      <c r="J87" s="7">
        <v>0.26248184899999999</v>
      </c>
      <c r="K87" s="7">
        <v>-7.1999999999999995E-2</v>
      </c>
      <c r="L87" s="7">
        <v>0.53351501700000004</v>
      </c>
      <c r="M87" s="7">
        <v>-8.4000000000000005E-2</v>
      </c>
      <c r="N87" s="7">
        <v>0.47049002200000001</v>
      </c>
      <c r="O87" s="7">
        <v>-0.01</v>
      </c>
      <c r="P87" s="7">
        <v>0.91301948499999996</v>
      </c>
    </row>
    <row r="88" spans="1:16" x14ac:dyDescent="0.35">
      <c r="A88" s="7" t="s">
        <v>455</v>
      </c>
      <c r="B88" s="7" t="s">
        <v>454</v>
      </c>
      <c r="C88" s="7">
        <v>2696.311514</v>
      </c>
      <c r="E88" s="7">
        <v>0.16</v>
      </c>
      <c r="F88" s="7">
        <v>7.2475387000000002E-2</v>
      </c>
      <c r="G88" s="7">
        <v>0.05</v>
      </c>
      <c r="H88" s="7">
        <v>0.54605299600000001</v>
      </c>
      <c r="I88" s="7">
        <v>5.0999999999999997E-2</v>
      </c>
      <c r="J88" s="7">
        <v>0.57770090200000002</v>
      </c>
      <c r="K88" s="7">
        <v>-0.11</v>
      </c>
      <c r="L88" s="7">
        <v>0.21337467299999999</v>
      </c>
      <c r="M88" s="7">
        <v>-0.11</v>
      </c>
      <c r="N88" s="7">
        <v>0.227948129</v>
      </c>
      <c r="O88" s="7">
        <v>1E-3</v>
      </c>
      <c r="P88" s="7">
        <v>0.98561730000000003</v>
      </c>
    </row>
    <row r="90" spans="1:16" x14ac:dyDescent="0.35">
      <c r="A90" s="36" t="s">
        <v>59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E16" sqref="E16"/>
    </sheetView>
  </sheetViews>
  <sheetFormatPr defaultRowHeight="14.5" x14ac:dyDescent="0.35"/>
  <cols>
    <col min="1" max="1" width="25.7265625" customWidth="1"/>
    <col min="2" max="2" width="42.453125" customWidth="1"/>
    <col min="3" max="3" width="34.7265625" customWidth="1"/>
    <col min="5" max="5" width="29.453125" customWidth="1"/>
    <col min="6" max="6" width="37.81640625" customWidth="1"/>
  </cols>
  <sheetData>
    <row r="1" spans="1:6" s="7" customFormat="1" x14ac:dyDescent="0.35">
      <c r="A1" s="7" t="s">
        <v>37</v>
      </c>
    </row>
    <row r="2" spans="1:6" s="7" customFormat="1" x14ac:dyDescent="0.35">
      <c r="A2" s="7" t="s">
        <v>38</v>
      </c>
    </row>
    <row r="3" spans="1:6" s="7" customFormat="1" x14ac:dyDescent="0.35"/>
    <row r="4" spans="1:6" s="7" customFormat="1" x14ac:dyDescent="0.35"/>
    <row r="5" spans="1:6" x14ac:dyDescent="0.25">
      <c r="A5" s="5" t="s">
        <v>596</v>
      </c>
      <c r="B5" s="2"/>
      <c r="C5" s="2"/>
      <c r="D5" s="2"/>
    </row>
    <row r="6" spans="1:6" x14ac:dyDescent="0.25">
      <c r="A6" s="5" t="s">
        <v>1</v>
      </c>
      <c r="B6" s="2"/>
      <c r="C6" s="2"/>
      <c r="D6" s="2"/>
    </row>
    <row r="11" spans="1:6" x14ac:dyDescent="0.25">
      <c r="A11" s="4" t="s">
        <v>2</v>
      </c>
      <c r="B11" s="4" t="s">
        <v>3</v>
      </c>
      <c r="C11" s="4" t="s">
        <v>4</v>
      </c>
      <c r="D11" s="6"/>
      <c r="E11" s="1"/>
    </row>
    <row r="12" spans="1:6" x14ac:dyDescent="0.25">
      <c r="A12" s="2" t="s">
        <v>5</v>
      </c>
      <c r="B12" s="9" t="s">
        <v>17</v>
      </c>
      <c r="C12" s="9" t="s">
        <v>26</v>
      </c>
      <c r="E12" s="1"/>
      <c r="F12" s="7"/>
    </row>
    <row r="13" spans="1:6" x14ac:dyDescent="0.25">
      <c r="A13" s="2" t="s">
        <v>6</v>
      </c>
      <c r="B13" s="9" t="s">
        <v>18</v>
      </c>
      <c r="C13" s="9" t="s">
        <v>27</v>
      </c>
      <c r="E13" s="1"/>
      <c r="F13" s="7"/>
    </row>
    <row r="14" spans="1:6" x14ac:dyDescent="0.25">
      <c r="A14" s="2" t="s">
        <v>7</v>
      </c>
      <c r="B14" s="9" t="s">
        <v>19</v>
      </c>
      <c r="C14" s="9" t="s">
        <v>28</v>
      </c>
      <c r="E14" s="1"/>
      <c r="F14" s="7"/>
    </row>
    <row r="15" spans="1:6" x14ac:dyDescent="0.25">
      <c r="A15" s="2" t="s">
        <v>8</v>
      </c>
      <c r="B15" s="9" t="s">
        <v>20</v>
      </c>
      <c r="C15" s="9" t="s">
        <v>29</v>
      </c>
      <c r="E15" s="1"/>
      <c r="F15" s="7"/>
    </row>
    <row r="16" spans="1:6" x14ac:dyDescent="0.25">
      <c r="A16" s="2" t="s">
        <v>9</v>
      </c>
      <c r="B16" s="9" t="s">
        <v>21</v>
      </c>
      <c r="C16" s="9" t="s">
        <v>30</v>
      </c>
      <c r="E16" s="1"/>
      <c r="F16" s="7"/>
    </row>
    <row r="17" spans="1:6" x14ac:dyDescent="0.35">
      <c r="A17" s="2" t="s">
        <v>10</v>
      </c>
      <c r="B17" s="9" t="s">
        <v>22</v>
      </c>
      <c r="C17" s="9" t="s">
        <v>31</v>
      </c>
      <c r="E17" s="1"/>
      <c r="F17" s="7"/>
    </row>
    <row r="18" spans="1:6" x14ac:dyDescent="0.35">
      <c r="A18" s="2" t="s">
        <v>11</v>
      </c>
      <c r="B18" s="9" t="s">
        <v>23</v>
      </c>
      <c r="C18" s="9" t="s">
        <v>32</v>
      </c>
      <c r="E18" s="1"/>
      <c r="F18" s="7"/>
    </row>
    <row r="19" spans="1:6" x14ac:dyDescent="0.35">
      <c r="A19" s="2" t="s">
        <v>12</v>
      </c>
      <c r="B19" s="9" t="s">
        <v>24</v>
      </c>
      <c r="C19" s="9" t="s">
        <v>33</v>
      </c>
      <c r="E19" s="7"/>
    </row>
    <row r="20" spans="1:6" x14ac:dyDescent="0.35">
      <c r="A20" s="3" t="s">
        <v>0</v>
      </c>
      <c r="B20" s="10" t="s">
        <v>25</v>
      </c>
      <c r="C20" s="10" t="s">
        <v>34</v>
      </c>
    </row>
    <row r="21" spans="1:6" x14ac:dyDescent="0.35">
      <c r="A21" s="7" t="s">
        <v>35</v>
      </c>
      <c r="B21" s="7" t="s">
        <v>13</v>
      </c>
      <c r="C21" s="7" t="s">
        <v>14</v>
      </c>
    </row>
    <row r="22" spans="1:6" x14ac:dyDescent="0.35">
      <c r="A22" s="8" t="s">
        <v>36</v>
      </c>
      <c r="B22" s="8" t="s">
        <v>15</v>
      </c>
      <c r="C22" s="8" t="s">
        <v>16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>Leibniz-Institut für Nutztierbiologie (FBN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mmers, Siriluck</dc:creator>
  <cp:lastModifiedBy>Wimmers, Siriluck</cp:lastModifiedBy>
  <dcterms:created xsi:type="dcterms:W3CDTF">2020-11-02T08:18:45Z</dcterms:created>
  <dcterms:modified xsi:type="dcterms:W3CDTF">2021-05-14T13:42:28Z</dcterms:modified>
</cp:coreProperties>
</file>